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Matthias\UNI\PhD\OMV\Papers\Paper 4_New BFOI Formula\fertig\"/>
    </mc:Choice>
  </mc:AlternateContent>
  <xr:revisionPtr revIDLastSave="0" documentId="13_ncr:1_{4ACB5A89-16FF-40D1-ADCC-20111C7D49AF}" xr6:coauthVersionLast="46" xr6:coauthVersionMax="46" xr10:uidLastSave="{00000000-0000-0000-0000-000000000000}"/>
  <bookViews>
    <workbookView xWindow="-120" yWindow="-120" windowWidth="29040" windowHeight="15840" xr2:uid="{9755BFAF-0B8B-4AF3-BCF8-6FFAE9F300BF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5" i="1" l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</calcChain>
</file>

<file path=xl/sharedStrings.xml><?xml version="1.0" encoding="utf-8"?>
<sst xmlns="http://schemas.openxmlformats.org/spreadsheetml/2006/main" count="474" uniqueCount="420">
  <si>
    <t>SITE</t>
  </si>
  <si>
    <t>CORE-SECTION</t>
  </si>
  <si>
    <t>DEPTH (mbsf)</t>
  </si>
  <si>
    <t>cDO</t>
  </si>
  <si>
    <t>Sample</t>
  </si>
  <si>
    <t>BFOI (Kaiho)</t>
  </si>
  <si>
    <t>cDO [ml/l]</t>
  </si>
  <si>
    <t>cDO [ml/L]</t>
  </si>
  <si>
    <t>1387C</t>
  </si>
  <si>
    <t>48R-1 a</t>
  </si>
  <si>
    <t>Ah 1/370</t>
  </si>
  <si>
    <t>UR 02</t>
  </si>
  <si>
    <t>48R-1 b</t>
  </si>
  <si>
    <t>Ah 1/430</t>
  </si>
  <si>
    <t>UR 03</t>
  </si>
  <si>
    <t>48R-2 a</t>
  </si>
  <si>
    <t>Ah 1/460</t>
  </si>
  <si>
    <t>UR 04</t>
  </si>
  <si>
    <t>48R-2 b</t>
  </si>
  <si>
    <t>Ah 1/520</t>
  </si>
  <si>
    <t>UR 05</t>
  </si>
  <si>
    <t>48R-4</t>
  </si>
  <si>
    <t>Ah 1/610</t>
  </si>
  <si>
    <t>UR 06</t>
  </si>
  <si>
    <t>48R-5</t>
  </si>
  <si>
    <t>Be 4/2245.5</t>
  </si>
  <si>
    <t>UR 07</t>
  </si>
  <si>
    <t>49R-1</t>
  </si>
  <si>
    <t>740.9</t>
  </si>
  <si>
    <t>Be 4/2347.5</t>
  </si>
  <si>
    <t>UR 08</t>
  </si>
  <si>
    <t>49R-2</t>
  </si>
  <si>
    <t>Be 4/2414</t>
  </si>
  <si>
    <t>UR 09</t>
  </si>
  <si>
    <t>49R-3</t>
  </si>
  <si>
    <t>Be 4/2478</t>
  </si>
  <si>
    <t>UR 10</t>
  </si>
  <si>
    <t>49R-4</t>
  </si>
  <si>
    <t>Be 5/2400</t>
  </si>
  <si>
    <t>UR 11</t>
  </si>
  <si>
    <t>49R-5</t>
  </si>
  <si>
    <t>Bo 3/2172.7</t>
  </si>
  <si>
    <t>UR 12</t>
  </si>
  <si>
    <t>50R-1</t>
  </si>
  <si>
    <t>Bo 3/2280</t>
  </si>
  <si>
    <t>UR 13</t>
  </si>
  <si>
    <t>51R-1</t>
  </si>
  <si>
    <t>760.42</t>
  </si>
  <si>
    <t>Bo 8/1900</t>
  </si>
  <si>
    <t>UR 14</t>
  </si>
  <si>
    <t>51R-3</t>
  </si>
  <si>
    <t>763.06</t>
  </si>
  <si>
    <t>Bo 8/2000</t>
  </si>
  <si>
    <t>UR 15</t>
  </si>
  <si>
    <t>51R-5</t>
  </si>
  <si>
    <t>Gi 1/1050</t>
  </si>
  <si>
    <t>UR 16</t>
  </si>
  <si>
    <t>52R-1</t>
  </si>
  <si>
    <t>770.22</t>
  </si>
  <si>
    <t>Gi 2/1084</t>
  </si>
  <si>
    <t>UR 17</t>
  </si>
  <si>
    <t>52R-3</t>
  </si>
  <si>
    <t>Ka 2/1020</t>
  </si>
  <si>
    <t>UR 18</t>
  </si>
  <si>
    <t>53R-1</t>
  </si>
  <si>
    <t>Ka 2/1080</t>
  </si>
  <si>
    <t>UR 19</t>
  </si>
  <si>
    <t>53R-2</t>
  </si>
  <si>
    <t>Ka 2/1140</t>
  </si>
  <si>
    <t>PO 01</t>
  </si>
  <si>
    <t>53R-4</t>
  </si>
  <si>
    <t>Ka 2/1380</t>
  </si>
  <si>
    <t>PO 02</t>
  </si>
  <si>
    <t>53R-6</t>
  </si>
  <si>
    <t>Ma 269/2315</t>
  </si>
  <si>
    <t>PO 03</t>
  </si>
  <si>
    <t>54R-1</t>
  </si>
  <si>
    <t>Ma 269/2659</t>
  </si>
  <si>
    <t>PO 04</t>
  </si>
  <si>
    <t>54R-2</t>
  </si>
  <si>
    <t>790.48</t>
  </si>
  <si>
    <t>Ma 269/2677</t>
  </si>
  <si>
    <t>PO 05</t>
  </si>
  <si>
    <t>54R-3</t>
  </si>
  <si>
    <t>Ma 269/2715</t>
  </si>
  <si>
    <t>PO 06</t>
  </si>
  <si>
    <t>55R-1</t>
  </si>
  <si>
    <t>799.02</t>
  </si>
  <si>
    <t>MisU 1/1885</t>
  </si>
  <si>
    <t>PO 07</t>
  </si>
  <si>
    <t>55R-2</t>
  </si>
  <si>
    <t>801.12</t>
  </si>
  <si>
    <t>MisU 1/1890</t>
  </si>
  <si>
    <t>PO 08</t>
  </si>
  <si>
    <t>55R-4</t>
  </si>
  <si>
    <t>804.12</t>
  </si>
  <si>
    <t>MtW 1/1130</t>
  </si>
  <si>
    <t>PO 09</t>
  </si>
  <si>
    <t>55R-5</t>
  </si>
  <si>
    <t>805.42</t>
  </si>
  <si>
    <t>MtW 1/1380</t>
  </si>
  <si>
    <t>PO 10</t>
  </si>
  <si>
    <t>56R-1</t>
  </si>
  <si>
    <t>808.22</t>
  </si>
  <si>
    <t>MtW 1/1480</t>
  </si>
  <si>
    <t>PO 11</t>
  </si>
  <si>
    <t>56R-2</t>
  </si>
  <si>
    <t>810.12</t>
  </si>
  <si>
    <t>MueT 1/3300</t>
  </si>
  <si>
    <t>PO 12</t>
  </si>
  <si>
    <t>56R-3</t>
  </si>
  <si>
    <t>Si 3/1335</t>
  </si>
  <si>
    <t>PO 13</t>
  </si>
  <si>
    <t>56R-5</t>
  </si>
  <si>
    <t>Si 3/1485</t>
  </si>
  <si>
    <t>PO 14</t>
  </si>
  <si>
    <t>56R-6</t>
  </si>
  <si>
    <t>Si 3/1716</t>
  </si>
  <si>
    <t>PO 15</t>
  </si>
  <si>
    <t>57R-1</t>
  </si>
  <si>
    <t>Span 8/2450</t>
  </si>
  <si>
    <t>57R-2</t>
  </si>
  <si>
    <t>Span 8/2640</t>
  </si>
  <si>
    <t>57R-3</t>
  </si>
  <si>
    <t>822.05</t>
  </si>
  <si>
    <t>Ah 1/250</t>
  </si>
  <si>
    <t>58R-2</t>
  </si>
  <si>
    <t>Ah 1/280</t>
  </si>
  <si>
    <t>58R-3</t>
  </si>
  <si>
    <t>Ah 1/310</t>
  </si>
  <si>
    <t>58R-5</t>
  </si>
  <si>
    <t>834.02</t>
  </si>
  <si>
    <t>Hrd 19/819</t>
  </si>
  <si>
    <t>59R-1</t>
  </si>
  <si>
    <t>Hrd 24/775</t>
  </si>
  <si>
    <t>59R-2</t>
  </si>
  <si>
    <t>Hrd 25/740</t>
  </si>
  <si>
    <t>59R-3</t>
  </si>
  <si>
    <t>840.49</t>
  </si>
  <si>
    <t>Ka 1/500</t>
  </si>
  <si>
    <t>59R-4</t>
  </si>
  <si>
    <t>Ka 1/550</t>
  </si>
  <si>
    <t>59R-6</t>
  </si>
  <si>
    <t>Ka 1/600</t>
  </si>
  <si>
    <t>61R-1 a</t>
  </si>
  <si>
    <t>Ka 1/701</t>
  </si>
  <si>
    <t>61R-1 b</t>
  </si>
  <si>
    <t>Ka 1/750</t>
  </si>
  <si>
    <t>61R-3</t>
  </si>
  <si>
    <t>Ka 1/795</t>
  </si>
  <si>
    <t>61R-4</t>
  </si>
  <si>
    <t>Ka 1/895</t>
  </si>
  <si>
    <t>61R-5</t>
  </si>
  <si>
    <t>Si 3/1250</t>
  </si>
  <si>
    <t>61R-7</t>
  </si>
  <si>
    <t>Wa 1/500</t>
  </si>
  <si>
    <t>Ad 78/1829</t>
  </si>
  <si>
    <t>Ma 112/1620</t>
  </si>
  <si>
    <t>Man 1/2570</t>
  </si>
  <si>
    <t>MueT 1/2480</t>
  </si>
  <si>
    <t>MueT 1/2737</t>
  </si>
  <si>
    <t>MueT 1/3127</t>
  </si>
  <si>
    <t>Pir 5/2043.6</t>
  </si>
  <si>
    <t>Pir 5/2059</t>
  </si>
  <si>
    <t>Rab 10/2374.1</t>
  </si>
  <si>
    <t>Zw 4/1150</t>
  </si>
  <si>
    <t>Ad 78/1420</t>
  </si>
  <si>
    <t>Ad 78/1500</t>
  </si>
  <si>
    <t>Ad 78/1665</t>
  </si>
  <si>
    <t>Ad 78/1706.12</t>
  </si>
  <si>
    <t>Ad 78/1742.17</t>
  </si>
  <si>
    <t>Be 4/2078.5</t>
  </si>
  <si>
    <t>Be 4/2141</t>
  </si>
  <si>
    <t>Be 6/2091</t>
  </si>
  <si>
    <t>Be 7/1900</t>
  </si>
  <si>
    <t>BeS 2/1706</t>
  </si>
  <si>
    <t>BeS 3/1746.8</t>
  </si>
  <si>
    <t>Bo 8/1700</t>
  </si>
  <si>
    <t>Bo 8/1740</t>
  </si>
  <si>
    <t>Him 1/1310</t>
  </si>
  <si>
    <t>Him 1/1695</t>
  </si>
  <si>
    <t>Him 1/1800</t>
  </si>
  <si>
    <t>Him 1/1850</t>
  </si>
  <si>
    <t>Him 1/1908</t>
  </si>
  <si>
    <t>Him 1/1950</t>
  </si>
  <si>
    <t>Him 1/2003.5</t>
  </si>
  <si>
    <t>Ma 111/1656</t>
  </si>
  <si>
    <t>Ma 111/1663</t>
  </si>
  <si>
    <t>Ma 125/1482</t>
  </si>
  <si>
    <t>Ma 125/1645</t>
  </si>
  <si>
    <t>Ma 126/1655</t>
  </si>
  <si>
    <t>Ma 126/1665</t>
  </si>
  <si>
    <t>Ma 127/1610</t>
  </si>
  <si>
    <t>Ma 127/1695</t>
  </si>
  <si>
    <t>Man 1/2180</t>
  </si>
  <si>
    <t>Man 1/2230</t>
  </si>
  <si>
    <t>Man 1/2296</t>
  </si>
  <si>
    <t>Man 1/2340</t>
  </si>
  <si>
    <t>Man 1/2428</t>
  </si>
  <si>
    <t>Mue 100/1745</t>
  </si>
  <si>
    <t>Mue 100/1820</t>
  </si>
  <si>
    <t>Mue 100/1825</t>
  </si>
  <si>
    <t>Mue 100/1900</t>
  </si>
  <si>
    <t>Mue 100/1980</t>
  </si>
  <si>
    <t>Mue 100/1983</t>
  </si>
  <si>
    <t>Mue 100/1990</t>
  </si>
  <si>
    <t>Mue 110/1803</t>
  </si>
  <si>
    <t>Mue 110/1855</t>
  </si>
  <si>
    <t>Pir 5/1956</t>
  </si>
  <si>
    <t>Pir 5/1995.6</t>
  </si>
  <si>
    <t>Pir 5/2007.6</t>
  </si>
  <si>
    <t>Rab 1/1640</t>
  </si>
  <si>
    <t>Rab 1/1980</t>
  </si>
  <si>
    <t>Rab 1/2020</t>
  </si>
  <si>
    <t>Rab 1/2122</t>
  </si>
  <si>
    <t>Rab 10/1970</t>
  </si>
  <si>
    <t>Rab 11/2200</t>
  </si>
  <si>
    <t>Rab 11/2237.5</t>
  </si>
  <si>
    <t>Rab 11/2296</t>
  </si>
  <si>
    <t>Rab 2/1370</t>
  </si>
  <si>
    <t>Rab 2/1460</t>
  </si>
  <si>
    <t>Rab 2/1525</t>
  </si>
  <si>
    <t>Rab 2/1565</t>
  </si>
  <si>
    <t>Rab 2/1615</t>
  </si>
  <si>
    <t>Rab 2/1695</t>
  </si>
  <si>
    <t>Rab 2/1715</t>
  </si>
  <si>
    <t>Rab 2/1770</t>
  </si>
  <si>
    <t>Rab 2/2010</t>
  </si>
  <si>
    <t>Rab 2/2050</t>
  </si>
  <si>
    <t>Rab 2/2191</t>
  </si>
  <si>
    <t>Rab 2/2237</t>
  </si>
  <si>
    <t>Rin 3/4124</t>
  </si>
  <si>
    <t>S T 1/1740</t>
  </si>
  <si>
    <t>S T 1/1745.94</t>
  </si>
  <si>
    <t>Schw 1/1650</t>
  </si>
  <si>
    <t>Schw 1/1765</t>
  </si>
  <si>
    <t>Schw 1/1825</t>
  </si>
  <si>
    <t>Schw 1/1909</t>
  </si>
  <si>
    <t>Schw 1/1962</t>
  </si>
  <si>
    <t>Schw 1/2025</t>
  </si>
  <si>
    <t>Schw 1/2141.5</t>
  </si>
  <si>
    <t>Span 8/2071</t>
  </si>
  <si>
    <t>Span 8/2275</t>
  </si>
  <si>
    <t>Str 1/1680</t>
  </si>
  <si>
    <t>Str 1/1750</t>
  </si>
  <si>
    <t>Str 1/1792</t>
  </si>
  <si>
    <t>Str 1/1820</t>
  </si>
  <si>
    <t>Wit 1/1844</t>
  </si>
  <si>
    <t>Wit 1/1900</t>
  </si>
  <si>
    <t>Wit 1/1965</t>
  </si>
  <si>
    <t>Wit 1/2021</t>
  </si>
  <si>
    <t>Wit 1/2056</t>
  </si>
  <si>
    <t>Wit 1/2146</t>
  </si>
  <si>
    <t>Wit 1/2260</t>
  </si>
  <si>
    <t>Wit 1/2291</t>
  </si>
  <si>
    <t>Wit 1/2388</t>
  </si>
  <si>
    <t>Zw 4/1240</t>
  </si>
  <si>
    <t>Zw 4/1325</t>
  </si>
  <si>
    <t>Zw 4/1430</t>
  </si>
  <si>
    <t>Zw 4/1445</t>
  </si>
  <si>
    <t>Zw 4/1460</t>
  </si>
  <si>
    <t>Zw 4/1500</t>
  </si>
  <si>
    <t>Zw 4/1560</t>
  </si>
  <si>
    <t>Zw 8/1445</t>
  </si>
  <si>
    <t>Zw 8/1480</t>
  </si>
  <si>
    <t>Zw 8/1710</t>
  </si>
  <si>
    <t>Ad 78/1350</t>
  </si>
  <si>
    <t>Be 6/1406</t>
  </si>
  <si>
    <t>Be 6/1509</t>
  </si>
  <si>
    <t>Be 7/1429</t>
  </si>
  <si>
    <t>Be 7/1434.5</t>
  </si>
  <si>
    <t>BeS 3/1599.5</t>
  </si>
  <si>
    <t>Bo 8/1500</t>
  </si>
  <si>
    <t>Bo 8/1560</t>
  </si>
  <si>
    <t>Bo 8/1655</t>
  </si>
  <si>
    <t>Bo 8/1676</t>
  </si>
  <si>
    <t>Ma 111/1368</t>
  </si>
  <si>
    <t>Ma 111/1420</t>
  </si>
  <si>
    <t>Ma 111/1490</t>
  </si>
  <si>
    <t>Ma 111/1515</t>
  </si>
  <si>
    <t>Ma 112/1317</t>
  </si>
  <si>
    <t>Ma 112/1362</t>
  </si>
  <si>
    <t>Ma 125/1250</t>
  </si>
  <si>
    <t>Ma 125/1255</t>
  </si>
  <si>
    <t>Ma 125/1317</t>
  </si>
  <si>
    <t>Ma 125/1356</t>
  </si>
  <si>
    <t>Ma 125/1405</t>
  </si>
  <si>
    <t>Ma 126/1490</t>
  </si>
  <si>
    <t>Ma 126/1510</t>
  </si>
  <si>
    <t>Ma 127/1365</t>
  </si>
  <si>
    <t>Ma 127/1451</t>
  </si>
  <si>
    <t>Ma 127/1552</t>
  </si>
  <si>
    <t>Ma 269/1376</t>
  </si>
  <si>
    <t>Ma 269/1393.8</t>
  </si>
  <si>
    <t>Ma 269/1425.8</t>
  </si>
  <si>
    <t>Man 1/2055</t>
  </si>
  <si>
    <t>Man 1/2128</t>
  </si>
  <si>
    <t>Mue 100/1570</t>
  </si>
  <si>
    <t>Mue 100/1590</t>
  </si>
  <si>
    <t>Mue 100/1615</t>
  </si>
  <si>
    <t>Mue 100/1650</t>
  </si>
  <si>
    <t>Mue 77/1234</t>
  </si>
  <si>
    <t>Mue 77/1343</t>
  </si>
  <si>
    <t>Palt1/1825</t>
  </si>
  <si>
    <t>Palt1/2111</t>
  </si>
  <si>
    <t>Palt1/2140</t>
  </si>
  <si>
    <t>Palt1/2245</t>
  </si>
  <si>
    <t>Palt1/2382</t>
  </si>
  <si>
    <t>Palt1/2452</t>
  </si>
  <si>
    <t>Pir 23/1700</t>
  </si>
  <si>
    <t>Pir 23/1712</t>
  </si>
  <si>
    <t>Pir 23/1770</t>
  </si>
  <si>
    <t>Pir 23/1782</t>
  </si>
  <si>
    <t>Pir 3/1337</t>
  </si>
  <si>
    <t>Pir 3/1570</t>
  </si>
  <si>
    <t>Pir 5/1300</t>
  </si>
  <si>
    <t>Pir 5/1327</t>
  </si>
  <si>
    <t>Pir 5/1717</t>
  </si>
  <si>
    <t>Pir 5/1722</t>
  </si>
  <si>
    <t>Pir 5/1905</t>
  </si>
  <si>
    <t>Pir 5/1914</t>
  </si>
  <si>
    <t>Pir 5/1922</t>
  </si>
  <si>
    <t>Pir 5/1939</t>
  </si>
  <si>
    <t>Pir 5/1948.8</t>
  </si>
  <si>
    <t>Rab 1/0700</t>
  </si>
  <si>
    <t>Rab 1/0900</t>
  </si>
  <si>
    <t>Rab 1/1060</t>
  </si>
  <si>
    <t>Rab 1/1103.5</t>
  </si>
  <si>
    <t>Rab 1/1150</t>
  </si>
  <si>
    <t>Rab 1/1200</t>
  </si>
  <si>
    <t>Rab 1/1290</t>
  </si>
  <si>
    <t>Rab 1/1355</t>
  </si>
  <si>
    <t>Rab 1/1495</t>
  </si>
  <si>
    <t>Rab 1/1530</t>
  </si>
  <si>
    <t>Rab 11/1956.37</t>
  </si>
  <si>
    <t>Rab 11/1977.6</t>
  </si>
  <si>
    <t>Rab 11/2026</t>
  </si>
  <si>
    <t>Rab 2/1020</t>
  </si>
  <si>
    <t>Rab 2/1050</t>
  </si>
  <si>
    <t>Rab 2/1100</t>
  </si>
  <si>
    <t>Rab 2/1230</t>
  </si>
  <si>
    <t>Rab 2/1300</t>
  </si>
  <si>
    <t>Schw 1/1420</t>
  </si>
  <si>
    <t>Schw 1/1515</t>
  </si>
  <si>
    <t>Schw 1/1580</t>
  </si>
  <si>
    <t>Span 10/1540</t>
  </si>
  <si>
    <t>Span 2/1593</t>
  </si>
  <si>
    <t>Span 2/1620</t>
  </si>
  <si>
    <t>Span 8/1750</t>
  </si>
  <si>
    <t>Str 1/1280</t>
  </si>
  <si>
    <t>Str 1/1440</t>
  </si>
  <si>
    <t>Str 1/1550</t>
  </si>
  <si>
    <t>Zw 8/1120</t>
  </si>
  <si>
    <t>Zw 8/1200</t>
  </si>
  <si>
    <t>Ad 78/1080</t>
  </si>
  <si>
    <t>Ad 78/1276</t>
  </si>
  <si>
    <t>Ad 78/1303</t>
  </si>
  <si>
    <t>Bo 15/1669</t>
  </si>
  <si>
    <t>Bo 15/1720</t>
  </si>
  <si>
    <t>Him 1/1100</t>
  </si>
  <si>
    <t>Ma 111/1144</t>
  </si>
  <si>
    <t>Ma 111/1170</t>
  </si>
  <si>
    <t>Ma 112/1040</t>
  </si>
  <si>
    <t>Ma 125/0920</t>
  </si>
  <si>
    <t>Ma 125/1010</t>
  </si>
  <si>
    <t>Ma 127/1140</t>
  </si>
  <si>
    <t>Ma 127/1185</t>
  </si>
  <si>
    <t>Palt1/1460</t>
  </si>
  <si>
    <t>Palt1/1687</t>
  </si>
  <si>
    <t>Palt1/1760</t>
  </si>
  <si>
    <t>Palt1/1790</t>
  </si>
  <si>
    <t>Pir 5/1255</t>
  </si>
  <si>
    <t>Rab 11/1725</t>
  </si>
  <si>
    <t>Rab 11/1805</t>
  </si>
  <si>
    <t>Rab 11/1848</t>
  </si>
  <si>
    <t>Rab 11/1853</t>
  </si>
  <si>
    <t>Rab 11/1859</t>
  </si>
  <si>
    <t>Rab 11/1943</t>
  </si>
  <si>
    <t>Span 10/1430</t>
  </si>
  <si>
    <t>Span 2/1320</t>
  </si>
  <si>
    <t>Span 2/1420</t>
  </si>
  <si>
    <t>Span 8/1380</t>
  </si>
  <si>
    <t>Span 8/1450</t>
  </si>
  <si>
    <t>Span 8/1550</t>
  </si>
  <si>
    <t>Ad 78/0885</t>
  </si>
  <si>
    <t>Bo 15/1360</t>
  </si>
  <si>
    <t>Bo 15/1475</t>
  </si>
  <si>
    <t>Bo 15/1530</t>
  </si>
  <si>
    <t>Ma 112/0792</t>
  </si>
  <si>
    <t>Man 1/1510</t>
  </si>
  <si>
    <t>Palt1/1060</t>
  </si>
  <si>
    <t>Palt1/1175</t>
  </si>
  <si>
    <t>Palt1/1210</t>
  </si>
  <si>
    <t>Palt1/1240</t>
  </si>
  <si>
    <t>Palt1/1300</t>
  </si>
  <si>
    <t>Pir 5/0765</t>
  </si>
  <si>
    <t>Rab 10/1000</t>
  </si>
  <si>
    <t>Rab 11/1202</t>
  </si>
  <si>
    <t>Rab 11/1213.85</t>
  </si>
  <si>
    <t>Rab 11/1227.52</t>
  </si>
  <si>
    <t>Rab 11/1235.75</t>
  </si>
  <si>
    <t>Rab 11/1360</t>
  </si>
  <si>
    <t>Rab 11/1372.36</t>
  </si>
  <si>
    <t>Rab 11/1410</t>
  </si>
  <si>
    <t>Rab 11/1421.3</t>
  </si>
  <si>
    <t>Rab 11/1438.92</t>
  </si>
  <si>
    <t>Rab 11/1451.42</t>
  </si>
  <si>
    <t>Rab 11/1500</t>
  </si>
  <si>
    <t>Rab 11/1580</t>
  </si>
  <si>
    <t>Rab 2/0710</t>
  </si>
  <si>
    <t>Rab 2/0920</t>
  </si>
  <si>
    <t>Rab W1/1101</t>
  </si>
  <si>
    <t>Span 2/0880</t>
  </si>
  <si>
    <t>Span 2/1000</t>
  </si>
  <si>
    <t>Span 2/1100</t>
  </si>
  <si>
    <t>Zw 4/1010</t>
  </si>
  <si>
    <t>Kranner (60)</t>
  </si>
  <si>
    <t>BFOI (this paper)</t>
  </si>
  <si>
    <t>Garcia-Gallardo (70)</t>
  </si>
  <si>
    <t>Rupp and Ćorić  (7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B9388-3A64-436D-A5A9-C2E4083724E7}">
  <dimension ref="A1:S395"/>
  <sheetViews>
    <sheetView tabSelected="1" workbookViewId="0">
      <selection activeCell="P1" sqref="P1"/>
    </sheetView>
  </sheetViews>
  <sheetFormatPr baseColWidth="10" defaultRowHeight="15" x14ac:dyDescent="0.25"/>
  <cols>
    <col min="17" max="18" width="13.28515625" bestFit="1" customWidth="1"/>
  </cols>
  <sheetData>
    <row r="1" spans="1:19" x14ac:dyDescent="0.25">
      <c r="B1" t="s">
        <v>418</v>
      </c>
      <c r="J1" t="s">
        <v>416</v>
      </c>
      <c r="P1" t="s">
        <v>419</v>
      </c>
    </row>
    <row r="2" spans="1:19" x14ac:dyDescent="0.25">
      <c r="A2" s="6"/>
      <c r="B2" s="8" t="s">
        <v>0</v>
      </c>
      <c r="C2" s="8" t="s">
        <v>1</v>
      </c>
      <c r="D2" s="8" t="s">
        <v>2</v>
      </c>
      <c r="E2" s="8" t="s">
        <v>5</v>
      </c>
      <c r="F2" s="8" t="s">
        <v>417</v>
      </c>
      <c r="G2" s="8" t="s">
        <v>3</v>
      </c>
      <c r="J2" s="8" t="s">
        <v>4</v>
      </c>
      <c r="K2" s="8" t="s">
        <v>5</v>
      </c>
      <c r="L2" s="8" t="s">
        <v>417</v>
      </c>
      <c r="M2" s="8" t="s">
        <v>6</v>
      </c>
      <c r="P2" s="8" t="s">
        <v>4</v>
      </c>
      <c r="Q2" s="8" t="s">
        <v>5</v>
      </c>
      <c r="R2" s="8" t="s">
        <v>417</v>
      </c>
      <c r="S2" s="8" t="s">
        <v>7</v>
      </c>
    </row>
    <row r="3" spans="1:19" x14ac:dyDescent="0.25">
      <c r="A3" s="6">
        <v>1</v>
      </c>
      <c r="B3" s="6" t="s">
        <v>8</v>
      </c>
      <c r="C3" s="6" t="s">
        <v>9</v>
      </c>
      <c r="D3" s="6">
        <v>731.5</v>
      </c>
      <c r="E3" s="1">
        <v>26.701570680628279</v>
      </c>
      <c r="F3" s="1">
        <v>1.3527731304312578</v>
      </c>
      <c r="G3" s="7">
        <v>1.5442222556061038</v>
      </c>
      <c r="I3" s="6">
        <v>1</v>
      </c>
      <c r="J3" s="6" t="s">
        <v>10</v>
      </c>
      <c r="K3" s="1">
        <v>98.630136986301395</v>
      </c>
      <c r="L3" s="1">
        <v>80.446927374301694</v>
      </c>
      <c r="M3" s="7">
        <v>4.8896693262683</v>
      </c>
      <c r="O3" s="6">
        <v>1</v>
      </c>
      <c r="P3" s="6" t="s">
        <v>11</v>
      </c>
      <c r="Q3" s="1">
        <v>69.59383528656285</v>
      </c>
      <c r="R3" s="1">
        <v>56.729699666295886</v>
      </c>
      <c r="S3" s="7">
        <f t="shared" ref="S3:S35" si="0">5.28475*EXP(0.00616*R3)-3.78475</f>
        <v>3.7105807834107454</v>
      </c>
    </row>
    <row r="4" spans="1:19" x14ac:dyDescent="0.25">
      <c r="A4" s="6">
        <v>2</v>
      </c>
      <c r="B4" s="6" t="s">
        <v>8</v>
      </c>
      <c r="C4" s="6" t="s">
        <v>12</v>
      </c>
      <c r="D4" s="6">
        <v>732.3</v>
      </c>
      <c r="E4" s="1">
        <v>36.891679748822611</v>
      </c>
      <c r="F4" s="1">
        <v>6.5335325611561395</v>
      </c>
      <c r="G4" s="7">
        <v>1.7170310940140414</v>
      </c>
      <c r="I4" s="6">
        <v>2</v>
      </c>
      <c r="J4" s="6" t="s">
        <v>13</v>
      </c>
      <c r="K4" s="1">
        <v>98.305084745762713</v>
      </c>
      <c r="L4" s="1">
        <v>81.978798586572438</v>
      </c>
      <c r="M4" s="7">
        <v>4.9719114019641504</v>
      </c>
      <c r="O4" s="6">
        <v>2</v>
      </c>
      <c r="P4" s="6" t="s">
        <v>14</v>
      </c>
      <c r="Q4" s="1">
        <v>57.416768345825339</v>
      </c>
      <c r="R4" s="1">
        <v>44.734161743736003</v>
      </c>
      <c r="S4" s="7">
        <f t="shared" si="0"/>
        <v>3.1766997554706204</v>
      </c>
    </row>
    <row r="5" spans="1:19" x14ac:dyDescent="0.25">
      <c r="A5" s="6">
        <v>3</v>
      </c>
      <c r="B5" s="6" t="s">
        <v>8</v>
      </c>
      <c r="C5" s="6" t="s">
        <v>15</v>
      </c>
      <c r="D5" s="6">
        <v>733.12</v>
      </c>
      <c r="E5" s="1">
        <v>21.905305191100968</v>
      </c>
      <c r="F5" s="1">
        <v>-5.8902866994899696</v>
      </c>
      <c r="G5" s="7">
        <v>1.3116843514811469</v>
      </c>
      <c r="I5" s="6">
        <v>3</v>
      </c>
      <c r="J5" s="6" t="s">
        <v>16</v>
      </c>
      <c r="K5" s="1">
        <v>100</v>
      </c>
      <c r="L5" s="1">
        <v>100</v>
      </c>
      <c r="M5" s="7">
        <v>6.0000025763463105</v>
      </c>
      <c r="O5" s="6">
        <v>3</v>
      </c>
      <c r="P5" s="6" t="s">
        <v>17</v>
      </c>
      <c r="Q5" s="1">
        <v>58.58828671328672</v>
      </c>
      <c r="R5" s="1">
        <v>42.531926707384784</v>
      </c>
      <c r="S5" s="7">
        <f t="shared" si="0"/>
        <v>3.0829000156096535</v>
      </c>
    </row>
    <row r="6" spans="1:19" x14ac:dyDescent="0.25">
      <c r="A6" s="6">
        <v>4</v>
      </c>
      <c r="B6" s="6" t="s">
        <v>8</v>
      </c>
      <c r="C6" s="6" t="s">
        <v>18</v>
      </c>
      <c r="D6" s="6">
        <v>734.1</v>
      </c>
      <c r="E6" s="1">
        <v>33.609385783298826</v>
      </c>
      <c r="F6" s="1">
        <v>2.8288512889260442</v>
      </c>
      <c r="G6" s="7">
        <v>1.5928976482462707</v>
      </c>
      <c r="I6" s="6">
        <v>4</v>
      </c>
      <c r="J6" s="6" t="s">
        <v>19</v>
      </c>
      <c r="K6" s="1">
        <v>97.058823529411768</v>
      </c>
      <c r="L6" s="1">
        <v>84.615384615384627</v>
      </c>
      <c r="M6" s="7">
        <v>5.1152927824591954</v>
      </c>
      <c r="O6" s="6">
        <v>4</v>
      </c>
      <c r="P6" s="6" t="s">
        <v>20</v>
      </c>
      <c r="Q6" s="1">
        <v>12.372683252629821</v>
      </c>
      <c r="R6" s="1">
        <v>-22.929632933387332</v>
      </c>
      <c r="S6" s="7">
        <f t="shared" si="0"/>
        <v>0.80386747796511226</v>
      </c>
    </row>
    <row r="7" spans="1:19" x14ac:dyDescent="0.25">
      <c r="A7" s="6">
        <v>5</v>
      </c>
      <c r="B7" s="6" t="s">
        <v>8</v>
      </c>
      <c r="C7" s="6" t="s">
        <v>21</v>
      </c>
      <c r="D7" s="6">
        <v>736.1</v>
      </c>
      <c r="E7" s="1">
        <v>63.513513513513523</v>
      </c>
      <c r="F7" s="1">
        <v>52.661064425770313</v>
      </c>
      <c r="G7" s="7">
        <v>3.5250613869969198</v>
      </c>
      <c r="I7" s="6">
        <v>5</v>
      </c>
      <c r="J7" s="6" t="s">
        <v>22</v>
      </c>
      <c r="K7" s="1">
        <v>86.666666666666671</v>
      </c>
      <c r="L7" s="1">
        <v>73.239436619718319</v>
      </c>
      <c r="M7" s="7">
        <v>4.5129655675282399</v>
      </c>
      <c r="O7" s="6">
        <v>5</v>
      </c>
      <c r="P7" s="6" t="s">
        <v>23</v>
      </c>
      <c r="Q7" s="1">
        <v>16.820450763878384</v>
      </c>
      <c r="R7" s="1">
        <v>-6.8453556722886297</v>
      </c>
      <c r="S7" s="7">
        <f t="shared" si="0"/>
        <v>1.2817889091778278</v>
      </c>
    </row>
    <row r="8" spans="1:19" x14ac:dyDescent="0.25">
      <c r="A8" s="6">
        <v>6</v>
      </c>
      <c r="B8" s="6" t="s">
        <v>8</v>
      </c>
      <c r="C8" s="6" t="s">
        <v>24</v>
      </c>
      <c r="D8" s="6">
        <v>737.41</v>
      </c>
      <c r="E8" s="1">
        <v>91.259602840991448</v>
      </c>
      <c r="F8" s="1">
        <v>82.817586898615531</v>
      </c>
      <c r="G8" s="7">
        <v>5.0172736018925113</v>
      </c>
      <c r="I8" s="6">
        <v>6</v>
      </c>
      <c r="J8" s="6" t="s">
        <v>25</v>
      </c>
      <c r="K8" s="1">
        <v>21.875000000000004</v>
      </c>
      <c r="L8" s="1">
        <v>-6.3964953797611006</v>
      </c>
      <c r="M8" s="7">
        <v>1.2958171698896388</v>
      </c>
      <c r="O8" s="6">
        <v>6</v>
      </c>
      <c r="P8" s="6" t="s">
        <v>26</v>
      </c>
      <c r="Q8" s="1">
        <v>16.537567776917115</v>
      </c>
      <c r="R8" s="1">
        <v>-17.333239263217749</v>
      </c>
      <c r="S8" s="7">
        <f t="shared" si="0"/>
        <v>0.964812747503486</v>
      </c>
    </row>
    <row r="9" spans="1:19" x14ac:dyDescent="0.25">
      <c r="A9" s="6">
        <v>7</v>
      </c>
      <c r="B9" s="6" t="s">
        <v>8</v>
      </c>
      <c r="C9" s="6" t="s">
        <v>27</v>
      </c>
      <c r="D9" s="6" t="s">
        <v>28</v>
      </c>
      <c r="E9" s="1">
        <v>95.201841359773383</v>
      </c>
      <c r="F9" s="1">
        <v>87.98527306197586</v>
      </c>
      <c r="G9" s="7">
        <v>5.301975357410428</v>
      </c>
      <c r="I9" s="6">
        <v>7</v>
      </c>
      <c r="J9" s="6" t="s">
        <v>29</v>
      </c>
      <c r="K9" s="1">
        <v>85.028248587570616</v>
      </c>
      <c r="L9" s="1">
        <v>72.182254196642674</v>
      </c>
      <c r="M9" s="7">
        <v>4.4591043902902188</v>
      </c>
      <c r="O9" s="6">
        <v>7</v>
      </c>
      <c r="P9" s="6" t="s">
        <v>30</v>
      </c>
      <c r="Q9" s="1">
        <v>18.728080430208088</v>
      </c>
      <c r="R9" s="1">
        <v>-12.872337515339844</v>
      </c>
      <c r="S9" s="7">
        <f t="shared" si="0"/>
        <v>1.0971364628353193</v>
      </c>
    </row>
    <row r="10" spans="1:19" x14ac:dyDescent="0.25">
      <c r="A10" s="6">
        <v>8</v>
      </c>
      <c r="B10" s="6" t="s">
        <v>8</v>
      </c>
      <c r="C10" s="6" t="s">
        <v>31</v>
      </c>
      <c r="D10" s="6">
        <v>743</v>
      </c>
      <c r="E10" s="1">
        <v>28.675136116152444</v>
      </c>
      <c r="F10" s="1">
        <v>2.2659915716863761</v>
      </c>
      <c r="G10" s="7">
        <v>1.5742844696411513</v>
      </c>
      <c r="I10" s="6">
        <v>8</v>
      </c>
      <c r="J10" s="6" t="s">
        <v>32</v>
      </c>
      <c r="K10" s="1">
        <v>21.428571428571431</v>
      </c>
      <c r="L10" s="1">
        <v>-8.9285714285714288</v>
      </c>
      <c r="M10" s="7">
        <v>1.2171873856471738</v>
      </c>
      <c r="O10" s="6">
        <v>8</v>
      </c>
      <c r="P10" s="6" t="s">
        <v>33</v>
      </c>
      <c r="Q10" s="1">
        <v>21.803528642997165</v>
      </c>
      <c r="R10" s="1">
        <v>-1.3836700637488066</v>
      </c>
      <c r="S10" s="7">
        <f t="shared" si="0"/>
        <v>1.4551473420068088</v>
      </c>
    </row>
    <row r="11" spans="1:19" x14ac:dyDescent="0.25">
      <c r="A11" s="6">
        <v>9</v>
      </c>
      <c r="B11" s="6" t="s">
        <v>8</v>
      </c>
      <c r="C11" s="6" t="s">
        <v>34</v>
      </c>
      <c r="D11" s="6">
        <v>744.1</v>
      </c>
      <c r="E11" s="1">
        <v>43.13766019016122</v>
      </c>
      <c r="F11" s="1">
        <v>11.000572223366056</v>
      </c>
      <c r="G11" s="7">
        <v>1.8705255739680196</v>
      </c>
      <c r="I11" s="6">
        <v>9</v>
      </c>
      <c r="J11" s="6" t="s">
        <v>35</v>
      </c>
      <c r="K11" s="1">
        <v>31.578947368421055</v>
      </c>
      <c r="L11" s="1">
        <v>0.289356980207371</v>
      </c>
      <c r="M11" s="7">
        <v>1.5094281445451774</v>
      </c>
      <c r="O11" s="6">
        <v>9</v>
      </c>
      <c r="P11" s="6" t="s">
        <v>36</v>
      </c>
      <c r="Q11" s="1">
        <v>21.389042612064195</v>
      </c>
      <c r="R11" s="1">
        <v>-8.9841784768636366</v>
      </c>
      <c r="S11" s="7">
        <f t="shared" si="0"/>
        <v>1.2154743183421113</v>
      </c>
    </row>
    <row r="12" spans="1:19" x14ac:dyDescent="0.25">
      <c r="A12" s="6">
        <v>10</v>
      </c>
      <c r="B12" s="6" t="s">
        <v>8</v>
      </c>
      <c r="C12" s="6" t="s">
        <v>37</v>
      </c>
      <c r="D12" s="6">
        <v>745.42</v>
      </c>
      <c r="E12" s="1">
        <v>30.875576036866352</v>
      </c>
      <c r="F12" s="1">
        <v>4.0203842789617052</v>
      </c>
      <c r="G12" s="7">
        <v>1.6325139497353831</v>
      </c>
      <c r="I12" s="6">
        <v>10</v>
      </c>
      <c r="J12" s="6" t="s">
        <v>38</v>
      </c>
      <c r="K12" s="1">
        <v>-16.987179487179489</v>
      </c>
      <c r="L12" s="1">
        <v>-35.164835164835168</v>
      </c>
      <c r="M12" s="7">
        <v>0.47074006751881914</v>
      </c>
      <c r="O12" s="6">
        <v>10</v>
      </c>
      <c r="P12" s="6" t="s">
        <v>39</v>
      </c>
      <c r="Q12" s="1">
        <v>19.277777777777782</v>
      </c>
      <c r="R12" s="1">
        <v>-3.8540007598270991</v>
      </c>
      <c r="S12" s="7">
        <f t="shared" si="0"/>
        <v>1.3760142027367293</v>
      </c>
    </row>
    <row r="13" spans="1:19" x14ac:dyDescent="0.25">
      <c r="A13" s="6">
        <v>11</v>
      </c>
      <c r="B13" s="6" t="s">
        <v>8</v>
      </c>
      <c r="C13" s="6" t="s">
        <v>40</v>
      </c>
      <c r="D13" s="6">
        <v>746.8</v>
      </c>
      <c r="E13" s="1">
        <v>7.6476282671829612</v>
      </c>
      <c r="F13" s="1">
        <v>-38.335094025956167</v>
      </c>
      <c r="G13" s="7">
        <v>0.38844168575064852</v>
      </c>
      <c r="I13" s="6">
        <v>11</v>
      </c>
      <c r="J13" s="6" t="s">
        <v>41</v>
      </c>
      <c r="K13" s="1">
        <v>0</v>
      </c>
      <c r="L13" s="1">
        <v>0</v>
      </c>
      <c r="M13" s="7">
        <v>1.5</v>
      </c>
      <c r="O13" s="6">
        <v>11</v>
      </c>
      <c r="P13" s="6" t="s">
        <v>42</v>
      </c>
      <c r="Q13" s="1">
        <v>30.50407709414381</v>
      </c>
      <c r="R13" s="1">
        <v>-2.2706816387425519</v>
      </c>
      <c r="S13" s="7">
        <f t="shared" si="0"/>
        <v>1.4265946653325337</v>
      </c>
    </row>
    <row r="14" spans="1:19" x14ac:dyDescent="0.25">
      <c r="A14" s="6">
        <v>12</v>
      </c>
      <c r="B14" s="6" t="s">
        <v>8</v>
      </c>
      <c r="C14" s="6" t="s">
        <v>43</v>
      </c>
      <c r="D14" s="6">
        <v>751.23</v>
      </c>
      <c r="E14" s="1">
        <v>80.198615708696948</v>
      </c>
      <c r="F14" s="1">
        <v>65.656565656565661</v>
      </c>
      <c r="G14" s="7">
        <v>4.1342881992086342</v>
      </c>
      <c r="I14" s="6">
        <v>12</v>
      </c>
      <c r="J14" s="6" t="s">
        <v>44</v>
      </c>
      <c r="K14" s="1">
        <v>100</v>
      </c>
      <c r="L14" s="1">
        <v>53.968253968253975</v>
      </c>
      <c r="M14" s="7">
        <v>3.5841597094727673</v>
      </c>
      <c r="O14" s="6">
        <v>12</v>
      </c>
      <c r="P14" s="6" t="s">
        <v>45</v>
      </c>
      <c r="Q14" s="1">
        <v>23.565855897200557</v>
      </c>
      <c r="R14" s="1">
        <v>3.8469554499258152E-2</v>
      </c>
      <c r="S14" s="7">
        <f t="shared" si="0"/>
        <v>1.5012524885821286</v>
      </c>
    </row>
    <row r="15" spans="1:19" x14ac:dyDescent="0.25">
      <c r="A15" s="6">
        <v>13</v>
      </c>
      <c r="B15" s="6" t="s">
        <v>8</v>
      </c>
      <c r="C15" s="6" t="s">
        <v>46</v>
      </c>
      <c r="D15" s="6" t="s">
        <v>47</v>
      </c>
      <c r="E15" s="1">
        <v>27.62928989403764</v>
      </c>
      <c r="F15" s="1">
        <v>1.3780367313644266</v>
      </c>
      <c r="G15" s="7">
        <v>1.5450516349552545</v>
      </c>
      <c r="I15" s="6">
        <v>13</v>
      </c>
      <c r="J15" s="6" t="s">
        <v>48</v>
      </c>
      <c r="K15" s="1">
        <v>0</v>
      </c>
      <c r="L15" s="1">
        <v>0</v>
      </c>
      <c r="M15" s="7">
        <v>1.5</v>
      </c>
      <c r="O15" s="6">
        <v>13</v>
      </c>
      <c r="P15" s="6" t="s">
        <v>49</v>
      </c>
      <c r="Q15" s="1">
        <v>40.845472722079414</v>
      </c>
      <c r="R15" s="1">
        <v>8.5405733842665921</v>
      </c>
      <c r="S15" s="7">
        <f t="shared" si="0"/>
        <v>1.7854738774011008</v>
      </c>
    </row>
    <row r="16" spans="1:19" x14ac:dyDescent="0.25">
      <c r="A16" s="6">
        <v>14</v>
      </c>
      <c r="B16" s="6" t="s">
        <v>8</v>
      </c>
      <c r="C16" s="6" t="s">
        <v>50</v>
      </c>
      <c r="D16" s="6" t="s">
        <v>51</v>
      </c>
      <c r="E16" s="1">
        <v>63.020833333333329</v>
      </c>
      <c r="F16" s="1">
        <v>51.325556733828201</v>
      </c>
      <c r="G16" s="7">
        <v>3.4651722450910167</v>
      </c>
      <c r="I16" s="6">
        <v>14</v>
      </c>
      <c r="J16" s="6" t="s">
        <v>52</v>
      </c>
      <c r="K16" s="1">
        <v>0</v>
      </c>
      <c r="L16" s="1">
        <v>0</v>
      </c>
      <c r="M16" s="7">
        <v>1.5</v>
      </c>
      <c r="O16" s="6">
        <v>14</v>
      </c>
      <c r="P16" s="6" t="s">
        <v>53</v>
      </c>
      <c r="Q16" s="1">
        <v>44.159413650939072</v>
      </c>
      <c r="R16" s="1">
        <v>7.3580972804153024</v>
      </c>
      <c r="S16" s="7">
        <f t="shared" si="0"/>
        <v>1.7450474853023019</v>
      </c>
    </row>
    <row r="17" spans="1:19" x14ac:dyDescent="0.25">
      <c r="A17" s="6">
        <v>15</v>
      </c>
      <c r="B17" s="6" t="s">
        <v>8</v>
      </c>
      <c r="C17" s="6" t="s">
        <v>54</v>
      </c>
      <c r="D17" s="6">
        <v>764.92</v>
      </c>
      <c r="E17" s="1">
        <v>24.410540915395284</v>
      </c>
      <c r="F17" s="1">
        <v>-1.3560671787621903</v>
      </c>
      <c r="G17" s="7">
        <v>1.4560383772651315</v>
      </c>
      <c r="I17" s="6">
        <v>15</v>
      </c>
      <c r="J17" s="6" t="s">
        <v>55</v>
      </c>
      <c r="K17" s="1">
        <v>100</v>
      </c>
      <c r="L17" s="1">
        <v>66.666666666666657</v>
      </c>
      <c r="M17" s="7">
        <v>4.1837158300517743</v>
      </c>
      <c r="O17" s="6">
        <v>15</v>
      </c>
      <c r="P17" s="6" t="s">
        <v>56</v>
      </c>
      <c r="Q17" s="1">
        <v>32.755417956656338</v>
      </c>
      <c r="R17" s="1">
        <v>-0.53597481592315077</v>
      </c>
      <c r="S17" s="7">
        <f t="shared" si="0"/>
        <v>1.4825806154697814</v>
      </c>
    </row>
    <row r="18" spans="1:19" x14ac:dyDescent="0.25">
      <c r="A18" s="6">
        <v>16</v>
      </c>
      <c r="B18" s="6" t="s">
        <v>8</v>
      </c>
      <c r="C18" s="6" t="s">
        <v>57</v>
      </c>
      <c r="D18" s="6" t="s">
        <v>58</v>
      </c>
      <c r="E18" s="1">
        <v>62.728249194414602</v>
      </c>
      <c r="F18" s="1">
        <v>55.51330798479087</v>
      </c>
      <c r="G18" s="7">
        <v>3.6546283608125334</v>
      </c>
      <c r="I18" s="6">
        <v>16</v>
      </c>
      <c r="J18" s="6" t="s">
        <v>59</v>
      </c>
      <c r="K18" s="1">
        <v>100</v>
      </c>
      <c r="L18" s="1">
        <v>87.179487179487182</v>
      </c>
      <c r="M18" s="7">
        <v>5.2569838677185805</v>
      </c>
      <c r="O18" s="6">
        <v>16</v>
      </c>
      <c r="P18" s="6" t="s">
        <v>60</v>
      </c>
      <c r="Q18" s="1">
        <v>31.230674087816944</v>
      </c>
      <c r="R18" s="1">
        <v>-0.98893993630835375</v>
      </c>
      <c r="S18" s="7">
        <f t="shared" si="0"/>
        <v>1.4679038520172805</v>
      </c>
    </row>
    <row r="19" spans="1:19" x14ac:dyDescent="0.25">
      <c r="A19" s="6">
        <v>17</v>
      </c>
      <c r="B19" s="6" t="s">
        <v>8</v>
      </c>
      <c r="C19" s="6" t="s">
        <v>61</v>
      </c>
      <c r="D19" s="6">
        <v>772.7</v>
      </c>
      <c r="E19" s="1">
        <v>54.484441732763891</v>
      </c>
      <c r="F19" s="1">
        <v>43.688845401174177</v>
      </c>
      <c r="G19" s="7">
        <v>3.132017956294348</v>
      </c>
      <c r="I19" s="6">
        <v>17</v>
      </c>
      <c r="J19" s="6" t="s">
        <v>62</v>
      </c>
      <c r="K19" s="1">
        <v>100</v>
      </c>
      <c r="L19" s="1">
        <v>87.5</v>
      </c>
      <c r="M19" s="7">
        <v>5.2748531304890642</v>
      </c>
      <c r="O19" s="6">
        <v>17</v>
      </c>
      <c r="P19" s="6" t="s">
        <v>63</v>
      </c>
      <c r="Q19" s="1">
        <v>32.970835392980717</v>
      </c>
      <c r="R19" s="1">
        <v>-0.64775212817296168</v>
      </c>
      <c r="S19" s="7">
        <f t="shared" si="0"/>
        <v>1.4789550525575095</v>
      </c>
    </row>
    <row r="20" spans="1:19" x14ac:dyDescent="0.25">
      <c r="A20" s="6">
        <v>18</v>
      </c>
      <c r="B20" s="6" t="s">
        <v>8</v>
      </c>
      <c r="C20" s="6" t="s">
        <v>64</v>
      </c>
      <c r="D20" s="6">
        <v>779.41</v>
      </c>
      <c r="E20" s="1">
        <v>44.642857142857146</v>
      </c>
      <c r="F20" s="1">
        <v>18.409425625920473</v>
      </c>
      <c r="G20" s="7">
        <v>2.1346043258559071</v>
      </c>
      <c r="I20" s="6">
        <v>18</v>
      </c>
      <c r="J20" s="6" t="s">
        <v>65</v>
      </c>
      <c r="K20" s="1">
        <v>0</v>
      </c>
      <c r="L20" s="1">
        <v>0</v>
      </c>
      <c r="M20" s="7">
        <v>1.5</v>
      </c>
      <c r="O20" s="6">
        <v>18</v>
      </c>
      <c r="P20" s="6" t="s">
        <v>66</v>
      </c>
      <c r="Q20" s="1">
        <v>17.488226059654632</v>
      </c>
      <c r="R20" s="1">
        <v>-9.8070518102256763</v>
      </c>
      <c r="S20" s="7">
        <f t="shared" si="0"/>
        <v>1.1901928114704567</v>
      </c>
    </row>
    <row r="21" spans="1:19" x14ac:dyDescent="0.25">
      <c r="A21" s="6">
        <v>19</v>
      </c>
      <c r="B21" s="6" t="s">
        <v>8</v>
      </c>
      <c r="C21" s="6" t="s">
        <v>67</v>
      </c>
      <c r="D21" s="6">
        <v>781.95</v>
      </c>
      <c r="E21" s="1">
        <v>23.121387283236988</v>
      </c>
      <c r="F21" s="1">
        <v>-0.90665610650274076</v>
      </c>
      <c r="G21" s="7">
        <v>1.4705669310851839</v>
      </c>
      <c r="I21" s="6">
        <v>19</v>
      </c>
      <c r="J21" s="6" t="s">
        <v>68</v>
      </c>
      <c r="K21" s="1">
        <v>100</v>
      </c>
      <c r="L21" s="1">
        <v>35.294117647058826</v>
      </c>
      <c r="M21" s="7">
        <v>2.7834319825529983</v>
      </c>
      <c r="O21" s="6">
        <v>19</v>
      </c>
      <c r="P21" s="6" t="s">
        <v>69</v>
      </c>
      <c r="Q21" s="1">
        <v>-43.914999999999999</v>
      </c>
      <c r="R21" s="1">
        <v>-43.914999999999999</v>
      </c>
      <c r="S21" s="7">
        <f t="shared" si="0"/>
        <v>0.24743702359558384</v>
      </c>
    </row>
    <row r="22" spans="1:19" x14ac:dyDescent="0.25">
      <c r="A22" s="6">
        <v>20</v>
      </c>
      <c r="B22" s="6" t="s">
        <v>8</v>
      </c>
      <c r="C22" s="6" t="s">
        <v>70</v>
      </c>
      <c r="D22" s="6">
        <v>784.38</v>
      </c>
      <c r="E22" s="1">
        <v>67.142857142857139</v>
      </c>
      <c r="F22" s="1">
        <v>41.482789055604584</v>
      </c>
      <c r="G22" s="7">
        <v>3.0386596465416451</v>
      </c>
      <c r="I22" s="6">
        <v>20</v>
      </c>
      <c r="J22" s="6" t="s">
        <v>71</v>
      </c>
      <c r="K22" s="1">
        <v>0</v>
      </c>
      <c r="L22" s="1">
        <v>0</v>
      </c>
      <c r="M22" s="7">
        <v>1.5</v>
      </c>
      <c r="O22" s="6">
        <v>20</v>
      </c>
      <c r="P22" s="6" t="s">
        <v>72</v>
      </c>
      <c r="Q22" s="1">
        <v>5.6657730116175165</v>
      </c>
      <c r="R22" s="1">
        <v>-24.617515359594798</v>
      </c>
      <c r="S22" s="7">
        <f t="shared" si="0"/>
        <v>0.75640515855212076</v>
      </c>
    </row>
    <row r="23" spans="1:19" x14ac:dyDescent="0.25">
      <c r="A23" s="6">
        <v>21</v>
      </c>
      <c r="B23" s="6" t="s">
        <v>8</v>
      </c>
      <c r="C23" s="6" t="s">
        <v>73</v>
      </c>
      <c r="D23" s="6">
        <v>786.62</v>
      </c>
      <c r="E23" s="1">
        <v>54.966887417218544</v>
      </c>
      <c r="F23" s="1">
        <v>44.227353463587924</v>
      </c>
      <c r="G23" s="7">
        <v>3.1550004235624334</v>
      </c>
      <c r="I23" s="6">
        <v>21</v>
      </c>
      <c r="J23" s="6" t="s">
        <v>74</v>
      </c>
      <c r="K23" s="1">
        <v>0</v>
      </c>
      <c r="L23" s="1">
        <v>0</v>
      </c>
      <c r="M23" s="7">
        <v>1.5</v>
      </c>
      <c r="O23" s="6">
        <v>21</v>
      </c>
      <c r="P23" s="6" t="s">
        <v>75</v>
      </c>
      <c r="Q23" s="1">
        <v>34.981549815498155</v>
      </c>
      <c r="R23" s="1">
        <v>-0.29479012938226035</v>
      </c>
      <c r="S23" s="7">
        <f t="shared" si="0"/>
        <v>1.4904120924505353</v>
      </c>
    </row>
    <row r="24" spans="1:19" x14ac:dyDescent="0.25">
      <c r="A24" s="6">
        <v>22</v>
      </c>
      <c r="B24" s="6" t="s">
        <v>8</v>
      </c>
      <c r="C24" s="6" t="s">
        <v>76</v>
      </c>
      <c r="D24" s="6">
        <v>788.82</v>
      </c>
      <c r="E24" s="1">
        <v>32.407407407407405</v>
      </c>
      <c r="F24" s="1">
        <v>4.3159505032300807</v>
      </c>
      <c r="G24" s="7">
        <v>1.6423860811928046</v>
      </c>
      <c r="I24" s="6">
        <v>22</v>
      </c>
      <c r="J24" s="6" t="s">
        <v>77</v>
      </c>
      <c r="K24" s="1">
        <v>0</v>
      </c>
      <c r="L24" s="1">
        <v>0</v>
      </c>
      <c r="M24" s="7">
        <v>1.5</v>
      </c>
      <c r="O24" s="6">
        <v>22</v>
      </c>
      <c r="P24" s="6" t="s">
        <v>78</v>
      </c>
      <c r="Q24" s="1">
        <v>52.608422375864237</v>
      </c>
      <c r="R24" s="1">
        <v>26.121557306702037</v>
      </c>
      <c r="S24" s="7">
        <f t="shared" si="0"/>
        <v>2.4226002093868191</v>
      </c>
    </row>
    <row r="25" spans="1:19" x14ac:dyDescent="0.25">
      <c r="A25" s="6">
        <v>23</v>
      </c>
      <c r="B25" s="6" t="s">
        <v>8</v>
      </c>
      <c r="C25" s="6" t="s">
        <v>79</v>
      </c>
      <c r="D25" s="6" t="s">
        <v>80</v>
      </c>
      <c r="E25" s="1">
        <v>37.209302325581397</v>
      </c>
      <c r="F25" s="1">
        <v>7.4304502399124868</v>
      </c>
      <c r="G25" s="7">
        <v>1.7475126334476947</v>
      </c>
      <c r="I25" s="6">
        <v>23</v>
      </c>
      <c r="J25" s="6" t="s">
        <v>81</v>
      </c>
      <c r="K25" s="1">
        <v>0</v>
      </c>
      <c r="L25" s="1">
        <v>0</v>
      </c>
      <c r="M25" s="7">
        <v>1.5</v>
      </c>
      <c r="O25" s="6">
        <v>23</v>
      </c>
      <c r="P25" s="6" t="s">
        <v>82</v>
      </c>
      <c r="Q25" s="1">
        <v>-0.46427129592248595</v>
      </c>
      <c r="R25" s="1">
        <v>-0.46427129592248595</v>
      </c>
      <c r="S25" s="7">
        <f t="shared" si="0"/>
        <v>1.4849076760161211</v>
      </c>
    </row>
    <row r="26" spans="1:19" x14ac:dyDescent="0.25">
      <c r="A26" s="6">
        <v>24</v>
      </c>
      <c r="B26" s="6" t="s">
        <v>8</v>
      </c>
      <c r="C26" s="6" t="s">
        <v>83</v>
      </c>
      <c r="D26" s="6">
        <v>791.96</v>
      </c>
      <c r="E26" s="1">
        <v>22.072072072072071</v>
      </c>
      <c r="F26" s="1">
        <v>-1.2125929554847223</v>
      </c>
      <c r="G26" s="7">
        <v>1.460672239807602</v>
      </c>
      <c r="I26" s="6">
        <v>24</v>
      </c>
      <c r="J26" s="6" t="s">
        <v>84</v>
      </c>
      <c r="K26" s="1">
        <v>0</v>
      </c>
      <c r="L26" s="1">
        <v>0</v>
      </c>
      <c r="M26" s="7">
        <v>1.5</v>
      </c>
      <c r="O26" s="6">
        <v>24</v>
      </c>
      <c r="P26" s="6" t="s">
        <v>85</v>
      </c>
      <c r="Q26" s="1">
        <v>30.666089965397923</v>
      </c>
      <c r="R26" s="1">
        <v>3.8435954031921771</v>
      </c>
      <c r="S26" s="7">
        <f t="shared" si="0"/>
        <v>1.6266176549669611</v>
      </c>
    </row>
    <row r="27" spans="1:19" x14ac:dyDescent="0.25">
      <c r="A27" s="6">
        <v>25</v>
      </c>
      <c r="B27" s="6" t="s">
        <v>8</v>
      </c>
      <c r="C27" s="6" t="s">
        <v>86</v>
      </c>
      <c r="D27" s="6" t="s">
        <v>87</v>
      </c>
      <c r="E27" s="1">
        <v>42.894056847545215</v>
      </c>
      <c r="F27" s="1">
        <v>11.007953687672654</v>
      </c>
      <c r="G27" s="7">
        <v>1.8707827241773884</v>
      </c>
      <c r="I27" s="6">
        <v>25</v>
      </c>
      <c r="J27" s="6" t="s">
        <v>88</v>
      </c>
      <c r="K27" s="1">
        <v>100</v>
      </c>
      <c r="L27" s="1">
        <v>36.923076923076927</v>
      </c>
      <c r="M27" s="7">
        <v>2.849671457044054</v>
      </c>
      <c r="O27" s="6">
        <v>25</v>
      </c>
      <c r="P27" s="6" t="s">
        <v>89</v>
      </c>
      <c r="Q27" s="1">
        <v>31.882640586797063</v>
      </c>
      <c r="R27" s="1">
        <v>3.8070306308579287</v>
      </c>
      <c r="S27" s="7">
        <f t="shared" si="0"/>
        <v>1.6253989411969121</v>
      </c>
    </row>
    <row r="28" spans="1:19" x14ac:dyDescent="0.25">
      <c r="A28" s="6">
        <v>26</v>
      </c>
      <c r="B28" s="6" t="s">
        <v>8</v>
      </c>
      <c r="C28" s="6" t="s">
        <v>90</v>
      </c>
      <c r="D28" s="6" t="s">
        <v>91</v>
      </c>
      <c r="E28" s="1">
        <v>29.584352078239608</v>
      </c>
      <c r="F28" s="1">
        <v>2.3632118629355343</v>
      </c>
      <c r="G28" s="7">
        <v>1.5774948333061003</v>
      </c>
      <c r="I28" s="6">
        <v>26</v>
      </c>
      <c r="J28" s="6" t="s">
        <v>92</v>
      </c>
      <c r="K28" s="1">
        <v>0</v>
      </c>
      <c r="L28" s="1">
        <v>0</v>
      </c>
      <c r="M28" s="7">
        <v>1.5</v>
      </c>
      <c r="O28" s="6">
        <v>26</v>
      </c>
      <c r="P28" s="6" t="s">
        <v>93</v>
      </c>
      <c r="Q28" s="1">
        <v>37.031369548584543</v>
      </c>
      <c r="R28" s="1">
        <v>7.3390761208806294</v>
      </c>
      <c r="S28" s="7">
        <f t="shared" si="0"/>
        <v>1.7443995949932072</v>
      </c>
    </row>
    <row r="29" spans="1:19" x14ac:dyDescent="0.25">
      <c r="A29" s="6">
        <v>27</v>
      </c>
      <c r="B29" s="6" t="s">
        <v>8</v>
      </c>
      <c r="C29" s="6" t="s">
        <v>94</v>
      </c>
      <c r="D29" s="6" t="s">
        <v>95</v>
      </c>
      <c r="E29" s="1">
        <v>17.391304347826086</v>
      </c>
      <c r="F29" s="1">
        <v>-19.21658986175116</v>
      </c>
      <c r="G29" s="7">
        <v>0.91002937917590021</v>
      </c>
      <c r="I29" s="6">
        <v>27</v>
      </c>
      <c r="J29" s="6" t="s">
        <v>96</v>
      </c>
      <c r="K29" s="1">
        <v>100</v>
      </c>
      <c r="L29" s="1">
        <v>89.940828402366861</v>
      </c>
      <c r="M29" s="7">
        <v>5.412098007510731</v>
      </c>
      <c r="O29" s="6">
        <v>27</v>
      </c>
      <c r="P29" s="6" t="s">
        <v>97</v>
      </c>
      <c r="Q29" s="1">
        <v>68.23476702508961</v>
      </c>
      <c r="R29" s="1">
        <v>44.850180372524484</v>
      </c>
      <c r="S29" s="7">
        <f t="shared" si="0"/>
        <v>3.1816767060961233</v>
      </c>
    </row>
    <row r="30" spans="1:19" x14ac:dyDescent="0.25">
      <c r="A30" s="6">
        <v>28</v>
      </c>
      <c r="B30" s="6" t="s">
        <v>8</v>
      </c>
      <c r="C30" s="6" t="s">
        <v>98</v>
      </c>
      <c r="D30" s="6" t="s">
        <v>99</v>
      </c>
      <c r="E30" s="1">
        <v>30.5</v>
      </c>
      <c r="F30" s="1">
        <v>3.0794058137808129</v>
      </c>
      <c r="G30" s="7">
        <v>1.6012040034178483</v>
      </c>
      <c r="I30" s="6">
        <v>28</v>
      </c>
      <c r="J30" s="6" t="s">
        <v>100</v>
      </c>
      <c r="K30" s="1">
        <v>100</v>
      </c>
      <c r="L30" s="1">
        <v>77.173913043478265</v>
      </c>
      <c r="M30" s="7">
        <v>4.7165289668156118</v>
      </c>
      <c r="O30" s="6">
        <v>28</v>
      </c>
      <c r="P30" s="6" t="s">
        <v>101</v>
      </c>
      <c r="Q30" s="1">
        <v>29.815518176885515</v>
      </c>
      <c r="R30" s="1">
        <v>3.5257601581811393</v>
      </c>
      <c r="S30" s="7">
        <f t="shared" si="0"/>
        <v>1.6160332918005835</v>
      </c>
    </row>
    <row r="31" spans="1:19" x14ac:dyDescent="0.25">
      <c r="A31" s="6">
        <v>29</v>
      </c>
      <c r="B31" s="6" t="s">
        <v>8</v>
      </c>
      <c r="C31" s="6" t="s">
        <v>102</v>
      </c>
      <c r="D31" s="6" t="s">
        <v>103</v>
      </c>
      <c r="E31" s="1">
        <v>31.007751937984494</v>
      </c>
      <c r="F31" s="1">
        <v>3.1741062599934526</v>
      </c>
      <c r="G31" s="7">
        <v>1.604346841867601</v>
      </c>
      <c r="I31" s="6">
        <v>29</v>
      </c>
      <c r="J31" s="6" t="s">
        <v>104</v>
      </c>
      <c r="K31" s="1">
        <v>100</v>
      </c>
      <c r="L31" s="1">
        <v>96.453900709219852</v>
      </c>
      <c r="M31" s="7">
        <v>5.7885822550940196</v>
      </c>
      <c r="O31" s="6">
        <v>29</v>
      </c>
      <c r="P31" s="6" t="s">
        <v>105</v>
      </c>
      <c r="Q31" s="1">
        <v>43.472306755934262</v>
      </c>
      <c r="R31" s="1">
        <v>11.103091976616517</v>
      </c>
      <c r="S31" s="7">
        <f t="shared" si="0"/>
        <v>1.8740981310543772</v>
      </c>
    </row>
    <row r="32" spans="1:19" x14ac:dyDescent="0.25">
      <c r="A32" s="6">
        <v>30</v>
      </c>
      <c r="B32" s="6" t="s">
        <v>8</v>
      </c>
      <c r="C32" s="6" t="s">
        <v>106</v>
      </c>
      <c r="D32" s="6" t="s">
        <v>107</v>
      </c>
      <c r="E32" s="1">
        <v>22.466960352422905</v>
      </c>
      <c r="F32" s="1">
        <v>-2.1645349585680353</v>
      </c>
      <c r="G32" s="7">
        <v>1.4300032879206199</v>
      </c>
      <c r="I32" s="6">
        <v>30</v>
      </c>
      <c r="J32" s="6" t="s">
        <v>108</v>
      </c>
      <c r="K32" s="1">
        <v>-7.513624128671097</v>
      </c>
      <c r="L32" s="1">
        <v>-17.224122085066504</v>
      </c>
      <c r="M32" s="7">
        <v>0.96800629540200056</v>
      </c>
      <c r="O32" s="6">
        <v>30</v>
      </c>
      <c r="P32" s="6" t="s">
        <v>109</v>
      </c>
      <c r="Q32" s="1">
        <v>61.532248759663091</v>
      </c>
      <c r="R32" s="1">
        <v>57.138265388118057</v>
      </c>
      <c r="S32" s="7">
        <f t="shared" si="0"/>
        <v>3.7294685264728953</v>
      </c>
    </row>
    <row r="33" spans="1:19" x14ac:dyDescent="0.25">
      <c r="A33" s="6">
        <v>31</v>
      </c>
      <c r="B33" s="6" t="s">
        <v>8</v>
      </c>
      <c r="C33" s="6" t="s">
        <v>110</v>
      </c>
      <c r="D33" s="6">
        <v>812.42</v>
      </c>
      <c r="E33" s="1">
        <v>21.590909090909093</v>
      </c>
      <c r="F33" s="1">
        <v>-0.77462553412861279</v>
      </c>
      <c r="G33" s="7">
        <v>1.4748428626897701</v>
      </c>
      <c r="I33" s="6">
        <v>31</v>
      </c>
      <c r="J33" s="6" t="s">
        <v>111</v>
      </c>
      <c r="K33" s="1">
        <v>80</v>
      </c>
      <c r="L33" s="1">
        <v>34.782608695652172</v>
      </c>
      <c r="M33" s="7">
        <v>2.7627689005589868</v>
      </c>
      <c r="O33" s="6">
        <v>31</v>
      </c>
      <c r="P33" s="6" t="s">
        <v>112</v>
      </c>
      <c r="Q33" s="1">
        <v>51.880119136262103</v>
      </c>
      <c r="R33" s="1">
        <v>40.034475328592976</v>
      </c>
      <c r="S33" s="7">
        <f t="shared" si="0"/>
        <v>2.9780545788034187</v>
      </c>
    </row>
    <row r="34" spans="1:19" x14ac:dyDescent="0.25">
      <c r="A34" s="6">
        <v>32</v>
      </c>
      <c r="B34" s="6" t="s">
        <v>8</v>
      </c>
      <c r="C34" s="6" t="s">
        <v>113</v>
      </c>
      <c r="D34" s="6">
        <v>814.38</v>
      </c>
      <c r="E34" s="1">
        <v>27.536231884057965</v>
      </c>
      <c r="F34" s="1">
        <v>1.653023002006762</v>
      </c>
      <c r="G34" s="7">
        <v>1.5540875190195065</v>
      </c>
      <c r="I34" s="6">
        <v>32</v>
      </c>
      <c r="J34" s="6" t="s">
        <v>114</v>
      </c>
      <c r="K34" s="1">
        <v>0</v>
      </c>
      <c r="L34" s="1">
        <v>0</v>
      </c>
      <c r="M34" s="7">
        <v>1.5</v>
      </c>
      <c r="O34" s="6">
        <v>32</v>
      </c>
      <c r="P34" s="6" t="s">
        <v>115</v>
      </c>
      <c r="Q34" s="1">
        <v>48.809135399673728</v>
      </c>
      <c r="R34" s="1">
        <v>15.002157626201187</v>
      </c>
      <c r="S34" s="7">
        <f t="shared" si="0"/>
        <v>2.01165910210233</v>
      </c>
    </row>
    <row r="35" spans="1:19" x14ac:dyDescent="0.25">
      <c r="A35" s="6">
        <v>33</v>
      </c>
      <c r="B35" s="6" t="s">
        <v>8</v>
      </c>
      <c r="C35" s="6" t="s">
        <v>116</v>
      </c>
      <c r="D35" s="6">
        <v>816.24</v>
      </c>
      <c r="E35" s="1">
        <v>26.12612612612612</v>
      </c>
      <c r="F35" s="1">
        <v>1.5771237980683672</v>
      </c>
      <c r="G35" s="7">
        <v>1.5515919871755921</v>
      </c>
      <c r="I35" s="6">
        <v>33</v>
      </c>
      <c r="J35" s="6" t="s">
        <v>117</v>
      </c>
      <c r="K35" s="1">
        <v>0</v>
      </c>
      <c r="L35" s="1">
        <v>0</v>
      </c>
      <c r="M35" s="7">
        <v>1.5</v>
      </c>
      <c r="O35" s="6">
        <v>33</v>
      </c>
      <c r="P35" s="6" t="s">
        <v>118</v>
      </c>
      <c r="Q35" s="1">
        <v>75.626389918458131</v>
      </c>
      <c r="R35" s="1">
        <v>62.959763021476178</v>
      </c>
      <c r="S35" s="7">
        <f t="shared" si="0"/>
        <v>4.0038214048391296</v>
      </c>
    </row>
    <row r="36" spans="1:19" x14ac:dyDescent="0.25">
      <c r="A36" s="6">
        <v>34</v>
      </c>
      <c r="B36" s="6" t="s">
        <v>8</v>
      </c>
      <c r="C36" s="6" t="s">
        <v>119</v>
      </c>
      <c r="D36" s="6">
        <v>817.63</v>
      </c>
      <c r="E36" s="1">
        <v>35.972060535506394</v>
      </c>
      <c r="F36" s="1">
        <v>6.489071437460427</v>
      </c>
      <c r="G36" s="7">
        <v>1.7155244696632224</v>
      </c>
      <c r="I36" s="6">
        <v>34</v>
      </c>
      <c r="J36" s="6" t="s">
        <v>120</v>
      </c>
      <c r="K36" s="1">
        <v>0</v>
      </c>
      <c r="L36" s="1">
        <v>0</v>
      </c>
      <c r="M36" s="7">
        <v>1.5</v>
      </c>
    </row>
    <row r="37" spans="1:19" x14ac:dyDescent="0.25">
      <c r="A37" s="6">
        <v>35</v>
      </c>
      <c r="B37" s="6" t="s">
        <v>8</v>
      </c>
      <c r="C37" s="6" t="s">
        <v>121</v>
      </c>
      <c r="D37" s="6">
        <v>819.3</v>
      </c>
      <c r="E37" s="1">
        <v>24.516129032258064</v>
      </c>
      <c r="F37" s="1">
        <v>0.433346167380952</v>
      </c>
      <c r="G37" s="7">
        <v>1.5141260228356641</v>
      </c>
      <c r="I37" s="6">
        <v>35</v>
      </c>
      <c r="J37" s="6" t="s">
        <v>122</v>
      </c>
      <c r="K37" s="1">
        <v>85.714285714285708</v>
      </c>
      <c r="L37" s="1">
        <v>66.666666666666671</v>
      </c>
      <c r="M37" s="7">
        <v>4.1837158300517752</v>
      </c>
    </row>
    <row r="38" spans="1:19" x14ac:dyDescent="0.25">
      <c r="A38" s="6">
        <v>36</v>
      </c>
      <c r="B38" s="6" t="s">
        <v>8</v>
      </c>
      <c r="C38" s="6" t="s">
        <v>123</v>
      </c>
      <c r="D38" s="6" t="s">
        <v>124</v>
      </c>
      <c r="E38" s="1">
        <v>40.476190476190474</v>
      </c>
      <c r="F38" s="1">
        <v>7.5550293035300538</v>
      </c>
      <c r="G38" s="7">
        <v>1.7517597601238384</v>
      </c>
      <c r="I38" s="6">
        <v>36</v>
      </c>
      <c r="J38" s="6" t="s">
        <v>125</v>
      </c>
      <c r="K38" s="1">
        <v>75.403969493509194</v>
      </c>
      <c r="L38" s="1">
        <v>41.666666666666664</v>
      </c>
      <c r="M38" s="7">
        <v>3.0463928064892265</v>
      </c>
    </row>
    <row r="39" spans="1:19" x14ac:dyDescent="0.25">
      <c r="A39" s="6">
        <v>37</v>
      </c>
      <c r="B39" s="6" t="s">
        <v>8</v>
      </c>
      <c r="C39" s="6" t="s">
        <v>126</v>
      </c>
      <c r="D39" s="6">
        <v>829.52</v>
      </c>
      <c r="E39" s="1">
        <v>37.931034482758626</v>
      </c>
      <c r="F39" s="1">
        <v>7.8903885603600186</v>
      </c>
      <c r="G39" s="7">
        <v>1.7632089759810334</v>
      </c>
      <c r="I39" s="6">
        <v>37</v>
      </c>
      <c r="J39" s="6" t="s">
        <v>127</v>
      </c>
      <c r="K39" s="1">
        <v>95.959595959595973</v>
      </c>
      <c r="L39" s="1">
        <v>67.13780918727916</v>
      </c>
      <c r="M39" s="7">
        <v>4.206875805426658</v>
      </c>
    </row>
    <row r="40" spans="1:19" x14ac:dyDescent="0.25">
      <c r="A40" s="6">
        <v>38</v>
      </c>
      <c r="B40" s="6" t="s">
        <v>8</v>
      </c>
      <c r="C40" s="6" t="s">
        <v>128</v>
      </c>
      <c r="D40" s="6">
        <v>831.22</v>
      </c>
      <c r="E40" s="1">
        <v>33.636363636363633</v>
      </c>
      <c r="F40" s="1">
        <v>5.4468479870441389</v>
      </c>
      <c r="G40" s="7">
        <v>1.6803252890110363</v>
      </c>
      <c r="I40" s="6">
        <v>38</v>
      </c>
      <c r="J40" s="6" t="s">
        <v>129</v>
      </c>
      <c r="K40" s="1">
        <v>89.655172413793096</v>
      </c>
      <c r="L40" s="1">
        <v>37.956204379562038</v>
      </c>
      <c r="M40" s="7">
        <v>2.8920279842004097</v>
      </c>
    </row>
    <row r="41" spans="1:19" x14ac:dyDescent="0.25">
      <c r="A41" s="6">
        <v>39</v>
      </c>
      <c r="B41" s="6" t="s">
        <v>8</v>
      </c>
      <c r="C41" s="6" t="s">
        <v>130</v>
      </c>
      <c r="D41" s="6" t="s">
        <v>131</v>
      </c>
      <c r="E41" s="1">
        <v>30.639730639730633</v>
      </c>
      <c r="F41" s="1">
        <v>3.6199197004476673</v>
      </c>
      <c r="G41" s="7">
        <v>1.6191667778004071</v>
      </c>
      <c r="I41" s="6">
        <v>39</v>
      </c>
      <c r="J41" s="6" t="s">
        <v>132</v>
      </c>
      <c r="K41" s="1">
        <v>50</v>
      </c>
      <c r="L41" s="1">
        <v>4.10958904109589</v>
      </c>
      <c r="M41" s="7">
        <v>1.6354915615323415</v>
      </c>
    </row>
    <row r="42" spans="1:19" x14ac:dyDescent="0.25">
      <c r="A42" s="6">
        <v>40</v>
      </c>
      <c r="B42" s="6" t="s">
        <v>8</v>
      </c>
      <c r="C42" s="6" t="s">
        <v>133</v>
      </c>
      <c r="D42" s="6">
        <v>837.7</v>
      </c>
      <c r="E42" s="1">
        <v>41.755888650963598</v>
      </c>
      <c r="F42" s="1">
        <v>9.8768430866660815</v>
      </c>
      <c r="G42" s="7">
        <v>1.8315139649650156</v>
      </c>
      <c r="I42" s="6">
        <v>40</v>
      </c>
      <c r="J42" s="6" t="s">
        <v>134</v>
      </c>
      <c r="K42" s="1">
        <v>50</v>
      </c>
      <c r="L42" s="1">
        <v>0.59171597633136108</v>
      </c>
      <c r="M42" s="7">
        <v>1.5192979061793022</v>
      </c>
    </row>
    <row r="43" spans="1:19" x14ac:dyDescent="0.25">
      <c r="A43" s="6">
        <v>41</v>
      </c>
      <c r="B43" s="6" t="s">
        <v>8</v>
      </c>
      <c r="C43" s="6" t="s">
        <v>135</v>
      </c>
      <c r="D43" s="6">
        <v>839.7</v>
      </c>
      <c r="E43" s="1">
        <v>46.54377880184331</v>
      </c>
      <c r="F43" s="1">
        <v>12.871516149528802</v>
      </c>
      <c r="G43" s="7">
        <v>1.9360797381841692</v>
      </c>
      <c r="I43" s="6">
        <v>41</v>
      </c>
      <c r="J43" s="6" t="s">
        <v>136</v>
      </c>
      <c r="K43" s="1">
        <v>0</v>
      </c>
      <c r="L43" s="1">
        <v>0</v>
      </c>
      <c r="M43" s="7">
        <v>1.5</v>
      </c>
    </row>
    <row r="44" spans="1:19" x14ac:dyDescent="0.25">
      <c r="A44" s="6">
        <v>42</v>
      </c>
      <c r="B44" s="6" t="s">
        <v>8</v>
      </c>
      <c r="C44" s="6" t="s">
        <v>137</v>
      </c>
      <c r="D44" s="6" t="s">
        <v>138</v>
      </c>
      <c r="E44" s="1">
        <v>30.841121495327105</v>
      </c>
      <c r="F44" s="1">
        <v>4.0041219876681584</v>
      </c>
      <c r="G44" s="7">
        <v>1.6319712986299821</v>
      </c>
      <c r="I44" s="6">
        <v>42</v>
      </c>
      <c r="J44" s="6" t="s">
        <v>139</v>
      </c>
      <c r="K44" s="1">
        <v>50</v>
      </c>
      <c r="L44" s="1">
        <v>0.91743119266055051</v>
      </c>
      <c r="M44" s="7">
        <v>1.5299506616052581</v>
      </c>
    </row>
    <row r="45" spans="1:19" x14ac:dyDescent="0.25">
      <c r="A45" s="6">
        <v>43</v>
      </c>
      <c r="B45" s="6" t="s">
        <v>8</v>
      </c>
      <c r="C45" s="6" t="s">
        <v>140</v>
      </c>
      <c r="D45" s="6">
        <v>842.4</v>
      </c>
      <c r="E45" s="1">
        <v>29.16030534351145</v>
      </c>
      <c r="F45" s="1">
        <v>2.8479396387194083</v>
      </c>
      <c r="G45" s="7">
        <v>1.593530012006898</v>
      </c>
      <c r="I45" s="6">
        <v>43</v>
      </c>
      <c r="J45" s="6" t="s">
        <v>141</v>
      </c>
      <c r="K45" s="1">
        <v>50</v>
      </c>
      <c r="L45" s="1">
        <v>1.0101010101010102</v>
      </c>
      <c r="M45" s="7">
        <v>1.5329854037229413</v>
      </c>
    </row>
    <row r="46" spans="1:19" x14ac:dyDescent="0.25">
      <c r="A46" s="6">
        <v>44</v>
      </c>
      <c r="B46" s="6" t="s">
        <v>8</v>
      </c>
      <c r="C46" s="6" t="s">
        <v>142</v>
      </c>
      <c r="D46" s="6">
        <v>844.6</v>
      </c>
      <c r="E46" s="1">
        <v>17.366946778711487</v>
      </c>
      <c r="F46" s="1">
        <v>-6.4796248177776707</v>
      </c>
      <c r="G46" s="7">
        <v>1.2932161925844303</v>
      </c>
      <c r="I46" s="6">
        <v>44</v>
      </c>
      <c r="J46" s="6" t="s">
        <v>143</v>
      </c>
      <c r="K46" s="1">
        <v>37.157534246575345</v>
      </c>
      <c r="L46" s="1">
        <v>3.2624369142033194</v>
      </c>
      <c r="M46" s="7">
        <v>1.6072799380585332</v>
      </c>
    </row>
    <row r="47" spans="1:19" x14ac:dyDescent="0.25">
      <c r="A47" s="6">
        <v>45</v>
      </c>
      <c r="B47" s="6" t="s">
        <v>8</v>
      </c>
      <c r="C47" s="6" t="s">
        <v>144</v>
      </c>
      <c r="D47" s="6">
        <v>856.1</v>
      </c>
      <c r="E47" s="1">
        <v>17.783505154639172</v>
      </c>
      <c r="F47" s="1">
        <v>-8.8645349820532608</v>
      </c>
      <c r="G47" s="7">
        <v>1.2191608616373451</v>
      </c>
      <c r="I47" s="6">
        <v>45</v>
      </c>
      <c r="J47" s="6" t="s">
        <v>145</v>
      </c>
      <c r="K47" s="1">
        <v>50</v>
      </c>
      <c r="L47" s="1">
        <v>0.74626865671641784</v>
      </c>
      <c r="M47" s="7">
        <v>1.5243500004030652</v>
      </c>
    </row>
    <row r="48" spans="1:19" x14ac:dyDescent="0.25">
      <c r="A48" s="6">
        <v>46</v>
      </c>
      <c r="B48" s="6" t="s">
        <v>8</v>
      </c>
      <c r="C48" s="6" t="s">
        <v>146</v>
      </c>
      <c r="D48" s="6">
        <v>857.3</v>
      </c>
      <c r="E48" s="1">
        <v>21.495327102803738</v>
      </c>
      <c r="F48" s="1">
        <v>-3.2074945408599707</v>
      </c>
      <c r="G48" s="7">
        <v>1.3966078138177576</v>
      </c>
      <c r="I48" s="6">
        <v>46</v>
      </c>
      <c r="J48" s="6" t="s">
        <v>147</v>
      </c>
      <c r="K48" s="1">
        <v>50</v>
      </c>
      <c r="L48" s="1">
        <v>1.8633540372670807</v>
      </c>
      <c r="M48" s="7">
        <v>1.5610092091080219</v>
      </c>
    </row>
    <row r="49" spans="1:13" x14ac:dyDescent="0.25">
      <c r="A49" s="6">
        <v>47</v>
      </c>
      <c r="B49" s="6" t="s">
        <v>8</v>
      </c>
      <c r="C49" s="6" t="s">
        <v>148</v>
      </c>
      <c r="D49" s="6">
        <v>859.68</v>
      </c>
      <c r="E49" s="1">
        <v>24.941724941724942</v>
      </c>
      <c r="F49" s="1">
        <v>-1.2193738914074359</v>
      </c>
      <c r="G49" s="7">
        <v>1.4604531401314826</v>
      </c>
      <c r="I49" s="6">
        <v>47</v>
      </c>
      <c r="J49" s="6" t="s">
        <v>149</v>
      </c>
      <c r="K49" s="1">
        <v>0</v>
      </c>
      <c r="L49" s="1">
        <v>0</v>
      </c>
      <c r="M49" s="7">
        <v>1.5</v>
      </c>
    </row>
    <row r="50" spans="1:13" x14ac:dyDescent="0.25">
      <c r="A50" s="6">
        <v>48</v>
      </c>
      <c r="B50" s="6" t="s">
        <v>8</v>
      </c>
      <c r="C50" s="6" t="s">
        <v>150</v>
      </c>
      <c r="D50" s="6">
        <v>861</v>
      </c>
      <c r="E50" s="1">
        <v>50.959488272921114</v>
      </c>
      <c r="F50" s="1">
        <v>15.986875043113487</v>
      </c>
      <c r="G50" s="7">
        <v>2.0469261584565706</v>
      </c>
      <c r="I50" s="6">
        <v>48</v>
      </c>
      <c r="J50" s="6" t="s">
        <v>151</v>
      </c>
      <c r="K50" s="1">
        <v>50</v>
      </c>
      <c r="L50" s="1">
        <v>2.8571428571428572</v>
      </c>
      <c r="M50" s="7">
        <v>1.593834925161727</v>
      </c>
    </row>
    <row r="51" spans="1:13" x14ac:dyDescent="0.25">
      <c r="A51" s="6">
        <v>49</v>
      </c>
      <c r="B51" s="6" t="s">
        <v>8</v>
      </c>
      <c r="C51" s="6" t="s">
        <v>152</v>
      </c>
      <c r="D51" s="6">
        <v>863.11</v>
      </c>
      <c r="E51" s="1">
        <v>57.819905213270154</v>
      </c>
      <c r="F51" s="1">
        <v>20.180415989239521</v>
      </c>
      <c r="G51" s="7">
        <v>2.1995338657625458</v>
      </c>
      <c r="I51" s="6">
        <v>49</v>
      </c>
      <c r="J51" s="6" t="s">
        <v>153</v>
      </c>
      <c r="K51" s="1">
        <v>33.283031522468136</v>
      </c>
      <c r="L51" s="1">
        <v>0.30019798147602988</v>
      </c>
      <c r="M51" s="7">
        <v>1.509781704573121</v>
      </c>
    </row>
    <row r="52" spans="1:13" x14ac:dyDescent="0.25">
      <c r="A52" s="6">
        <v>50</v>
      </c>
      <c r="B52" s="6" t="s">
        <v>8</v>
      </c>
      <c r="C52" s="6" t="s">
        <v>154</v>
      </c>
      <c r="D52" s="6">
        <v>865.55</v>
      </c>
      <c r="E52" s="1">
        <v>38.494167550371202</v>
      </c>
      <c r="F52" s="1">
        <v>7.8650215282955429</v>
      </c>
      <c r="G52" s="7">
        <v>1.762342114551144</v>
      </c>
      <c r="I52" s="6">
        <v>50</v>
      </c>
      <c r="J52" s="6" t="s">
        <v>155</v>
      </c>
      <c r="K52" s="1">
        <v>100</v>
      </c>
      <c r="L52" s="1">
        <v>55.405405405405403</v>
      </c>
      <c r="M52" s="7">
        <v>3.6496851986215697</v>
      </c>
    </row>
    <row r="53" spans="1:13" x14ac:dyDescent="0.25">
      <c r="I53" s="6">
        <v>51</v>
      </c>
      <c r="J53" s="6" t="s">
        <v>156</v>
      </c>
      <c r="K53" s="1">
        <v>33.333333333333329</v>
      </c>
      <c r="L53" s="1">
        <v>4.5233664185277078</v>
      </c>
      <c r="M53" s="7">
        <v>1.649324667192225</v>
      </c>
    </row>
    <row r="54" spans="1:13" x14ac:dyDescent="0.25">
      <c r="I54" s="6">
        <v>52</v>
      </c>
      <c r="J54" s="6" t="s">
        <v>157</v>
      </c>
      <c r="K54" s="1">
        <v>100</v>
      </c>
      <c r="L54" s="1">
        <v>80</v>
      </c>
      <c r="M54" s="7">
        <v>4.8658208632158226</v>
      </c>
    </row>
    <row r="55" spans="1:13" x14ac:dyDescent="0.25">
      <c r="I55" s="6">
        <v>53</v>
      </c>
      <c r="J55" s="6" t="s">
        <v>158</v>
      </c>
      <c r="K55" s="1">
        <v>66.666666666666657</v>
      </c>
      <c r="L55" s="1">
        <v>61.53846153846154</v>
      </c>
      <c r="M55" s="7">
        <v>3.9359284136429542</v>
      </c>
    </row>
    <row r="56" spans="1:13" x14ac:dyDescent="0.25">
      <c r="I56" s="6">
        <v>54</v>
      </c>
      <c r="J56" s="6" t="s">
        <v>159</v>
      </c>
      <c r="K56" s="1">
        <v>0.88396257727568228</v>
      </c>
      <c r="L56" s="1">
        <v>-4.2785598793261048</v>
      </c>
      <c r="M56" s="7">
        <v>1.3625349714736075</v>
      </c>
    </row>
    <row r="57" spans="1:13" x14ac:dyDescent="0.25">
      <c r="I57" s="6">
        <v>55</v>
      </c>
      <c r="J57" s="6" t="s">
        <v>160</v>
      </c>
      <c r="K57" s="1">
        <v>68.935236004390788</v>
      </c>
      <c r="L57" s="1">
        <v>43.062857142857148</v>
      </c>
      <c r="M57" s="7">
        <v>3.1053976507549823</v>
      </c>
    </row>
    <row r="58" spans="1:13" x14ac:dyDescent="0.25">
      <c r="I58" s="6">
        <v>56</v>
      </c>
      <c r="J58" s="6" t="s">
        <v>161</v>
      </c>
      <c r="K58" s="1">
        <v>56.514788169464424</v>
      </c>
      <c r="L58" s="1">
        <v>49.80626981331455</v>
      </c>
      <c r="M58" s="7">
        <v>3.3976381312241335</v>
      </c>
    </row>
    <row r="59" spans="1:13" x14ac:dyDescent="0.25">
      <c r="I59" s="6">
        <v>57</v>
      </c>
      <c r="J59" s="6" t="s">
        <v>162</v>
      </c>
      <c r="K59" s="1">
        <v>0</v>
      </c>
      <c r="L59" s="1">
        <v>0</v>
      </c>
      <c r="M59" s="7">
        <v>1.5</v>
      </c>
    </row>
    <row r="60" spans="1:13" x14ac:dyDescent="0.25">
      <c r="I60" s="6">
        <v>58</v>
      </c>
      <c r="J60" s="6" t="s">
        <v>163</v>
      </c>
      <c r="K60" s="1">
        <v>0</v>
      </c>
      <c r="L60" s="1">
        <v>0</v>
      </c>
      <c r="M60" s="7">
        <v>1.5</v>
      </c>
    </row>
    <row r="61" spans="1:13" x14ac:dyDescent="0.25">
      <c r="I61" s="6">
        <v>59</v>
      </c>
      <c r="J61" s="6" t="s">
        <v>164</v>
      </c>
      <c r="K61" s="1">
        <v>30.76923076923077</v>
      </c>
      <c r="L61" s="1">
        <v>2.1623731459797106</v>
      </c>
      <c r="M61" s="7">
        <v>1.570864945635666</v>
      </c>
    </row>
    <row r="62" spans="1:13" x14ac:dyDescent="0.25">
      <c r="I62" s="6">
        <v>60</v>
      </c>
      <c r="J62" s="6" t="s">
        <v>165</v>
      </c>
      <c r="K62" s="1">
        <v>45.45454545454546</v>
      </c>
      <c r="L62" s="1">
        <v>12.261904761904765</v>
      </c>
      <c r="M62" s="7">
        <v>1.9146371290876516</v>
      </c>
    </row>
    <row r="63" spans="1:13" x14ac:dyDescent="0.25">
      <c r="I63" s="6">
        <v>61</v>
      </c>
      <c r="J63" s="6" t="s">
        <v>166</v>
      </c>
      <c r="K63" s="1">
        <v>57.142857142857139</v>
      </c>
      <c r="L63" s="1">
        <v>50</v>
      </c>
      <c r="M63" s="7">
        <v>3.4062145512856041</v>
      </c>
    </row>
    <row r="64" spans="1:13" x14ac:dyDescent="0.25">
      <c r="I64" s="6">
        <v>62</v>
      </c>
      <c r="J64" s="6" t="s">
        <v>167</v>
      </c>
      <c r="K64" s="1">
        <v>45.91836734693878</v>
      </c>
      <c r="L64" s="1">
        <v>12.594197012770179</v>
      </c>
      <c r="M64" s="7">
        <v>1.926315268134382</v>
      </c>
    </row>
    <row r="65" spans="9:13" x14ac:dyDescent="0.25">
      <c r="I65" s="6">
        <v>63</v>
      </c>
      <c r="J65" s="6" t="s">
        <v>168</v>
      </c>
      <c r="K65" s="1">
        <v>57.142857142857153</v>
      </c>
      <c r="L65" s="1">
        <v>47.264770240700223</v>
      </c>
      <c r="M65" s="7">
        <v>3.286068889786085</v>
      </c>
    </row>
    <row r="66" spans="9:13" x14ac:dyDescent="0.25">
      <c r="I66" s="6">
        <v>64</v>
      </c>
      <c r="J66" s="6" t="s">
        <v>169</v>
      </c>
      <c r="K66" s="1">
        <v>65.269461077844298</v>
      </c>
      <c r="L66" s="1">
        <v>56.476683937823836</v>
      </c>
      <c r="M66" s="7">
        <v>3.6989078330466736</v>
      </c>
    </row>
    <row r="67" spans="9:13" x14ac:dyDescent="0.25">
      <c r="I67" s="6">
        <v>65</v>
      </c>
      <c r="J67" s="6" t="s">
        <v>170</v>
      </c>
      <c r="K67" s="1">
        <v>46.721311475409834</v>
      </c>
      <c r="L67" s="1">
        <v>13.451888840113156</v>
      </c>
      <c r="M67" s="7">
        <v>1.9565688558607901</v>
      </c>
    </row>
    <row r="68" spans="9:13" x14ac:dyDescent="0.25">
      <c r="I68" s="6">
        <v>66</v>
      </c>
      <c r="J68" s="6" t="s">
        <v>171</v>
      </c>
      <c r="K68" s="1">
        <v>-11.482765786124315</v>
      </c>
      <c r="L68" s="1">
        <v>-25.581229496505493</v>
      </c>
      <c r="M68" s="7">
        <v>0.72952654703404374</v>
      </c>
    </row>
    <row r="69" spans="9:13" x14ac:dyDescent="0.25">
      <c r="I69" s="6">
        <v>67</v>
      </c>
      <c r="J69" s="6" t="s">
        <v>172</v>
      </c>
      <c r="K69" s="1">
        <v>50</v>
      </c>
      <c r="L69" s="1">
        <v>32.814710042432807</v>
      </c>
      <c r="M69" s="7">
        <v>2.6838773401393912</v>
      </c>
    </row>
    <row r="70" spans="9:13" x14ac:dyDescent="0.25">
      <c r="I70" s="6">
        <v>68</v>
      </c>
      <c r="J70" s="6" t="s">
        <v>173</v>
      </c>
      <c r="K70" s="1">
        <v>50</v>
      </c>
      <c r="L70" s="1">
        <v>8.493150684931507</v>
      </c>
      <c r="M70" s="7">
        <v>1.7838469199278446</v>
      </c>
    </row>
    <row r="71" spans="9:13" x14ac:dyDescent="0.25">
      <c r="I71" s="6">
        <v>69</v>
      </c>
      <c r="J71" s="6" t="s">
        <v>174</v>
      </c>
      <c r="K71" s="1">
        <v>62.41379310344827</v>
      </c>
      <c r="L71" s="1">
        <v>41.753171856978085</v>
      </c>
      <c r="M71" s="7">
        <v>3.0500339010621724</v>
      </c>
    </row>
    <row r="72" spans="9:13" x14ac:dyDescent="0.25">
      <c r="I72" s="6">
        <v>70</v>
      </c>
      <c r="J72" s="6" t="s">
        <v>175</v>
      </c>
      <c r="K72" s="1">
        <v>52.867830423940141</v>
      </c>
      <c r="L72" s="1">
        <v>30.657989877078812</v>
      </c>
      <c r="M72" s="7">
        <v>2.5985074052982888</v>
      </c>
    </row>
    <row r="73" spans="9:13" x14ac:dyDescent="0.25">
      <c r="I73" s="6">
        <v>71</v>
      </c>
      <c r="J73" s="6" t="s">
        <v>176</v>
      </c>
      <c r="K73" s="1">
        <v>80.412371134020617</v>
      </c>
      <c r="L73" s="1">
        <v>51.485148514851488</v>
      </c>
      <c r="M73" s="7">
        <v>3.472303042108619</v>
      </c>
    </row>
    <row r="74" spans="9:13" x14ac:dyDescent="0.25">
      <c r="I74" s="6">
        <v>72</v>
      </c>
      <c r="J74" s="6" t="s">
        <v>177</v>
      </c>
      <c r="K74" s="1">
        <v>-22.040244535602191</v>
      </c>
      <c r="L74" s="1">
        <v>-44.151615471650665</v>
      </c>
      <c r="M74" s="7">
        <v>0.24156418515723566</v>
      </c>
    </row>
    <row r="75" spans="9:13" x14ac:dyDescent="0.25">
      <c r="I75" s="6">
        <v>73</v>
      </c>
      <c r="J75" s="6" t="s">
        <v>178</v>
      </c>
      <c r="K75" s="1">
        <v>-22.164974113898843</v>
      </c>
      <c r="L75" s="1">
        <v>-44.434723437348111</v>
      </c>
      <c r="M75" s="7">
        <v>0.23454863353539501</v>
      </c>
    </row>
    <row r="76" spans="9:13" x14ac:dyDescent="0.25">
      <c r="I76" s="6">
        <v>74</v>
      </c>
      <c r="J76" s="6" t="s">
        <v>179</v>
      </c>
      <c r="K76" s="1">
        <v>68.421052631578945</v>
      </c>
      <c r="L76" s="1">
        <v>52.525252525252533</v>
      </c>
      <c r="M76" s="7">
        <v>3.5189485465969153</v>
      </c>
    </row>
    <row r="77" spans="9:13" x14ac:dyDescent="0.25">
      <c r="I77" s="6">
        <v>75</v>
      </c>
      <c r="J77" s="6" t="s">
        <v>180</v>
      </c>
      <c r="K77" s="1">
        <v>60.256410256410255</v>
      </c>
      <c r="L77" s="1">
        <v>55.621301775147927</v>
      </c>
      <c r="M77" s="7">
        <v>3.6595789923826008</v>
      </c>
    </row>
    <row r="78" spans="9:13" x14ac:dyDescent="0.25">
      <c r="I78" s="6">
        <v>76</v>
      </c>
      <c r="J78" s="6" t="s">
        <v>181</v>
      </c>
      <c r="K78" s="1">
        <v>38.356164383561634</v>
      </c>
      <c r="L78" s="1">
        <v>4.5649726245143043</v>
      </c>
      <c r="M78" s="7">
        <v>1.6507175676572663</v>
      </c>
    </row>
    <row r="79" spans="9:13" x14ac:dyDescent="0.25">
      <c r="I79" s="6">
        <v>77</v>
      </c>
      <c r="J79" s="6" t="s">
        <v>182</v>
      </c>
      <c r="K79" s="1">
        <v>81.395348837209312</v>
      </c>
      <c r="L79" s="1">
        <v>67.961165048543677</v>
      </c>
      <c r="M79" s="7">
        <v>4.2475112712602643</v>
      </c>
    </row>
    <row r="80" spans="9:13" x14ac:dyDescent="0.25">
      <c r="I80" s="6">
        <v>78</v>
      </c>
      <c r="J80" s="6" t="s">
        <v>183</v>
      </c>
      <c r="K80" s="1">
        <v>75.490196078431353</v>
      </c>
      <c r="L80" s="1">
        <v>66.094420600858371</v>
      </c>
      <c r="M80" s="7">
        <v>4.1556761524735899</v>
      </c>
    </row>
    <row r="81" spans="9:13" x14ac:dyDescent="0.25">
      <c r="I81" s="6">
        <v>79</v>
      </c>
      <c r="J81" s="6" t="s">
        <v>184</v>
      </c>
      <c r="K81" s="1">
        <v>-16.125541125541123</v>
      </c>
      <c r="L81" s="1">
        <v>-33.679653679653676</v>
      </c>
      <c r="M81" s="7">
        <v>0.50985098044052979</v>
      </c>
    </row>
    <row r="82" spans="9:13" x14ac:dyDescent="0.25">
      <c r="I82" s="6">
        <v>80</v>
      </c>
      <c r="J82" s="6" t="s">
        <v>185</v>
      </c>
      <c r="K82" s="1">
        <v>-10.159677583920008</v>
      </c>
      <c r="L82" s="1">
        <v>-24.241473111529608</v>
      </c>
      <c r="M82" s="7">
        <v>0.76693657519532277</v>
      </c>
    </row>
    <row r="83" spans="9:13" x14ac:dyDescent="0.25">
      <c r="I83" s="6">
        <v>81</v>
      </c>
      <c r="J83" s="6" t="s">
        <v>186</v>
      </c>
      <c r="K83" s="1">
        <v>52.941176470588239</v>
      </c>
      <c r="L83" s="1">
        <v>32.727272727272727</v>
      </c>
      <c r="M83" s="7">
        <v>2.6803941859116307</v>
      </c>
    </row>
    <row r="84" spans="9:13" x14ac:dyDescent="0.25">
      <c r="I84" s="6">
        <v>82</v>
      </c>
      <c r="J84" s="6" t="s">
        <v>187</v>
      </c>
      <c r="K84" s="1">
        <v>100</v>
      </c>
      <c r="L84" s="1">
        <v>62.962962962962962</v>
      </c>
      <c r="M84" s="7">
        <v>4.0039749318644677</v>
      </c>
    </row>
    <row r="85" spans="9:13" x14ac:dyDescent="0.25">
      <c r="I85" s="6">
        <v>83</v>
      </c>
      <c r="J85" s="6" t="s">
        <v>188</v>
      </c>
      <c r="K85" s="1">
        <v>92.307692307692307</v>
      </c>
      <c r="L85" s="1">
        <v>92.307692307692307</v>
      </c>
      <c r="M85" s="7">
        <v>5.5471692316082555</v>
      </c>
    </row>
    <row r="86" spans="9:13" x14ac:dyDescent="0.25">
      <c r="I86" s="6">
        <v>84</v>
      </c>
      <c r="J86" s="6" t="s">
        <v>189</v>
      </c>
      <c r="K86" s="1">
        <v>0</v>
      </c>
      <c r="L86" s="1">
        <v>0</v>
      </c>
      <c r="M86" s="7">
        <v>1.5</v>
      </c>
    </row>
    <row r="87" spans="9:13" x14ac:dyDescent="0.25">
      <c r="I87" s="6">
        <v>85</v>
      </c>
      <c r="J87" s="6" t="s">
        <v>190</v>
      </c>
      <c r="K87" s="1">
        <v>68.75</v>
      </c>
      <c r="L87" s="1">
        <v>54.999999999999993</v>
      </c>
      <c r="M87" s="7">
        <v>3.6311423668118561</v>
      </c>
    </row>
    <row r="88" spans="9:13" x14ac:dyDescent="0.25">
      <c r="I88" s="6">
        <v>86</v>
      </c>
      <c r="J88" s="6" t="s">
        <v>191</v>
      </c>
      <c r="K88" s="1">
        <v>52.941176470588225</v>
      </c>
      <c r="L88" s="1">
        <v>45.901639344262286</v>
      </c>
      <c r="M88" s="7">
        <v>3.2269446047077359</v>
      </c>
    </row>
    <row r="89" spans="9:13" x14ac:dyDescent="0.25">
      <c r="I89" s="6">
        <v>87</v>
      </c>
      <c r="J89" s="6" t="s">
        <v>192</v>
      </c>
      <c r="K89" s="1">
        <v>73.640167364016733</v>
      </c>
      <c r="L89" s="1">
        <v>63.537906137184116</v>
      </c>
      <c r="M89" s="7">
        <v>4.0316087749695573</v>
      </c>
    </row>
    <row r="90" spans="9:13" x14ac:dyDescent="0.25">
      <c r="I90" s="6">
        <v>88</v>
      </c>
      <c r="J90" s="6" t="s">
        <v>193</v>
      </c>
      <c r="K90" s="1">
        <v>83.266932270916328</v>
      </c>
      <c r="L90" s="1">
        <v>74.509803921568633</v>
      </c>
      <c r="M90" s="7">
        <v>4.5781537614172256</v>
      </c>
    </row>
    <row r="91" spans="9:13" x14ac:dyDescent="0.25">
      <c r="I91" s="6">
        <v>89</v>
      </c>
      <c r="J91" s="6" t="s">
        <v>194</v>
      </c>
      <c r="K91" s="1">
        <v>64.351851851851862</v>
      </c>
      <c r="L91" s="1">
        <v>56.967213114754102</v>
      </c>
      <c r="M91" s="7">
        <v>3.7215550994879703</v>
      </c>
    </row>
    <row r="92" spans="9:13" x14ac:dyDescent="0.25">
      <c r="I92" s="6">
        <v>90</v>
      </c>
      <c r="J92" s="6" t="s">
        <v>195</v>
      </c>
      <c r="K92" s="1">
        <v>56.097560975609753</v>
      </c>
      <c r="L92" s="1">
        <v>44.230769230769234</v>
      </c>
      <c r="M92" s="7">
        <v>3.1551464452605966</v>
      </c>
    </row>
    <row r="93" spans="9:13" x14ac:dyDescent="0.25">
      <c r="I93" s="6">
        <v>91</v>
      </c>
      <c r="J93" s="6" t="s">
        <v>196</v>
      </c>
      <c r="K93" s="1">
        <v>100</v>
      </c>
      <c r="L93" s="1">
        <v>100</v>
      </c>
      <c r="M93" s="7">
        <v>6.0000025763463105</v>
      </c>
    </row>
    <row r="94" spans="9:13" x14ac:dyDescent="0.25">
      <c r="I94" s="6">
        <v>92</v>
      </c>
      <c r="J94" s="6" t="s">
        <v>197</v>
      </c>
      <c r="K94" s="1">
        <v>100</v>
      </c>
      <c r="L94" s="1">
        <v>87.179487179487182</v>
      </c>
      <c r="M94" s="7">
        <v>5.2569838677185805</v>
      </c>
    </row>
    <row r="95" spans="9:13" x14ac:dyDescent="0.25">
      <c r="I95" s="6">
        <v>93</v>
      </c>
      <c r="J95" s="6" t="s">
        <v>198</v>
      </c>
      <c r="K95" s="1">
        <v>-14</v>
      </c>
      <c r="L95" s="1">
        <v>-14.000000000000002</v>
      </c>
      <c r="M95" s="7">
        <v>1.0633424316208711</v>
      </c>
    </row>
    <row r="96" spans="9:13" x14ac:dyDescent="0.25">
      <c r="I96" s="6">
        <v>94</v>
      </c>
      <c r="J96" s="6" t="s">
        <v>199</v>
      </c>
      <c r="K96" s="1">
        <v>100</v>
      </c>
      <c r="L96" s="1">
        <v>28.571428571428569</v>
      </c>
      <c r="M96" s="7">
        <v>2.5169870304541258</v>
      </c>
    </row>
    <row r="97" spans="9:13" x14ac:dyDescent="0.25">
      <c r="I97" s="6">
        <v>95</v>
      </c>
      <c r="J97" s="6" t="s">
        <v>200</v>
      </c>
      <c r="K97" s="1">
        <v>80.27681660899654</v>
      </c>
      <c r="L97" s="1">
        <v>69.150521609538004</v>
      </c>
      <c r="M97" s="7">
        <v>4.3065752226848124</v>
      </c>
    </row>
    <row r="98" spans="9:13" x14ac:dyDescent="0.25">
      <c r="I98" s="6">
        <v>96</v>
      </c>
      <c r="J98" s="6" t="s">
        <v>201</v>
      </c>
      <c r="K98" s="1">
        <v>88.812941444520391</v>
      </c>
      <c r="L98" s="1">
        <v>68.391964207386607</v>
      </c>
      <c r="M98" s="7">
        <v>4.2688549738894599</v>
      </c>
    </row>
    <row r="99" spans="9:13" x14ac:dyDescent="0.25">
      <c r="I99" s="6">
        <v>97</v>
      </c>
      <c r="J99" s="6" t="s">
        <v>202</v>
      </c>
      <c r="K99" s="1">
        <v>100</v>
      </c>
      <c r="L99" s="1">
        <v>88.253968253968253</v>
      </c>
      <c r="M99" s="7">
        <v>5.3170278170997891</v>
      </c>
    </row>
    <row r="100" spans="9:13" x14ac:dyDescent="0.25">
      <c r="I100" s="6">
        <v>98</v>
      </c>
      <c r="J100" s="6" t="s">
        <v>203</v>
      </c>
      <c r="K100" s="1">
        <v>0</v>
      </c>
      <c r="L100" s="1">
        <v>0</v>
      </c>
      <c r="M100" s="7">
        <v>1.5</v>
      </c>
    </row>
    <row r="101" spans="9:13" x14ac:dyDescent="0.25">
      <c r="I101" s="6">
        <v>99</v>
      </c>
      <c r="J101" s="6" t="s">
        <v>204</v>
      </c>
      <c r="K101" s="1">
        <v>79.663608562691138</v>
      </c>
      <c r="L101" s="1">
        <v>37.973760932944614</v>
      </c>
      <c r="M101" s="7">
        <v>2.8927501058959235</v>
      </c>
    </row>
    <row r="102" spans="9:13" x14ac:dyDescent="0.25">
      <c r="I102" s="6">
        <v>100</v>
      </c>
      <c r="J102" s="6" t="s">
        <v>205</v>
      </c>
      <c r="K102" s="1">
        <v>81.274900398406373</v>
      </c>
      <c r="L102" s="1">
        <v>73.779385171790238</v>
      </c>
      <c r="M102" s="7">
        <v>4.5406104079184866</v>
      </c>
    </row>
    <row r="103" spans="9:13" x14ac:dyDescent="0.25">
      <c r="I103" s="6">
        <v>101</v>
      </c>
      <c r="J103" s="6" t="s">
        <v>206</v>
      </c>
      <c r="K103" s="1">
        <v>100</v>
      </c>
      <c r="L103" s="1">
        <v>50.867052023121396</v>
      </c>
      <c r="M103" s="7">
        <v>3.4447245340591115</v>
      </c>
    </row>
    <row r="104" spans="9:13" x14ac:dyDescent="0.25">
      <c r="I104" s="6">
        <v>102</v>
      </c>
      <c r="J104" s="6" t="s">
        <v>207</v>
      </c>
      <c r="K104" s="1">
        <v>93.58074222668003</v>
      </c>
      <c r="L104" s="1">
        <v>65.244755244755254</v>
      </c>
      <c r="M104" s="7">
        <v>4.1142250205505002</v>
      </c>
    </row>
    <row r="105" spans="9:13" x14ac:dyDescent="0.25">
      <c r="I105" s="6">
        <v>103</v>
      </c>
      <c r="J105" s="6" t="s">
        <v>208</v>
      </c>
      <c r="K105" s="1">
        <v>0</v>
      </c>
      <c r="L105" s="1">
        <v>0</v>
      </c>
      <c r="M105" s="7">
        <v>1.5</v>
      </c>
    </row>
    <row r="106" spans="9:13" x14ac:dyDescent="0.25">
      <c r="I106" s="6">
        <v>104</v>
      </c>
      <c r="J106" s="6" t="s">
        <v>209</v>
      </c>
      <c r="K106" s="1">
        <v>0</v>
      </c>
      <c r="L106" s="1">
        <v>0</v>
      </c>
      <c r="M106" s="7">
        <v>1.5</v>
      </c>
    </row>
    <row r="107" spans="9:13" x14ac:dyDescent="0.25">
      <c r="I107" s="6">
        <v>105</v>
      </c>
      <c r="J107" s="6" t="s">
        <v>210</v>
      </c>
      <c r="K107" s="1">
        <v>-34.328358208955223</v>
      </c>
      <c r="L107" s="1">
        <v>-34.328358208955223</v>
      </c>
      <c r="M107" s="7">
        <v>0.49272391230121659</v>
      </c>
    </row>
    <row r="108" spans="9:13" x14ac:dyDescent="0.25">
      <c r="I108" s="6">
        <v>106</v>
      </c>
      <c r="J108" s="6" t="s">
        <v>211</v>
      </c>
      <c r="K108" s="1">
        <v>100</v>
      </c>
      <c r="L108" s="1">
        <v>50</v>
      </c>
      <c r="M108" s="7">
        <v>3.4062145512856041</v>
      </c>
    </row>
    <row r="109" spans="9:13" x14ac:dyDescent="0.25">
      <c r="I109" s="6">
        <v>107</v>
      </c>
      <c r="J109" s="6" t="s">
        <v>212</v>
      </c>
      <c r="K109" s="1">
        <v>53.665689149560116</v>
      </c>
      <c r="L109" s="1">
        <v>49.965870307167236</v>
      </c>
      <c r="M109" s="7">
        <v>3.404702889662568</v>
      </c>
    </row>
    <row r="110" spans="9:13" x14ac:dyDescent="0.25">
      <c r="I110" s="6">
        <v>108</v>
      </c>
      <c r="J110" s="6" t="s">
        <v>213</v>
      </c>
      <c r="K110" s="1">
        <v>42.342342342342342</v>
      </c>
      <c r="L110" s="1">
        <v>10.650170215848185</v>
      </c>
      <c r="M110" s="7">
        <v>1.8583319598447821</v>
      </c>
    </row>
    <row r="111" spans="9:13" x14ac:dyDescent="0.25">
      <c r="I111" s="6">
        <v>109</v>
      </c>
      <c r="J111" s="6" t="s">
        <v>214</v>
      </c>
      <c r="K111" s="1">
        <v>81.735159817351601</v>
      </c>
      <c r="L111" s="1">
        <v>66.9158878504673</v>
      </c>
      <c r="M111" s="7">
        <v>4.1959584336864859</v>
      </c>
    </row>
    <row r="112" spans="9:13" x14ac:dyDescent="0.25">
      <c r="I112" s="6">
        <v>110</v>
      </c>
      <c r="J112" s="6" t="s">
        <v>215</v>
      </c>
      <c r="K112" s="1">
        <v>67.619047619047606</v>
      </c>
      <c r="L112" s="1">
        <v>54.826254826254825</v>
      </c>
      <c r="M112" s="7">
        <v>3.6232096035417118</v>
      </c>
    </row>
    <row r="113" spans="2:13" x14ac:dyDescent="0.25">
      <c r="I113" s="6">
        <v>111</v>
      </c>
      <c r="J113" s="6" t="s">
        <v>216</v>
      </c>
      <c r="K113" s="1">
        <v>96.774193548387089</v>
      </c>
      <c r="L113" s="1">
        <v>78.431372549019613</v>
      </c>
      <c r="M113" s="7">
        <v>4.7826351504250431</v>
      </c>
    </row>
    <row r="114" spans="2:13" x14ac:dyDescent="0.25">
      <c r="I114" s="6">
        <v>112</v>
      </c>
      <c r="J114" s="6" t="s">
        <v>217</v>
      </c>
      <c r="K114" s="1">
        <v>40</v>
      </c>
      <c r="L114" s="1">
        <v>8.869860686374448</v>
      </c>
      <c r="M114" s="7">
        <v>1.7967840409415485</v>
      </c>
    </row>
    <row r="115" spans="2:13" x14ac:dyDescent="0.25">
      <c r="I115" s="6">
        <v>113</v>
      </c>
      <c r="J115" s="6" t="s">
        <v>218</v>
      </c>
      <c r="K115" s="1">
        <v>19.230769230769234</v>
      </c>
      <c r="L115" s="1">
        <v>-4.299242424242423</v>
      </c>
      <c r="M115" s="7">
        <v>1.3618792260988064</v>
      </c>
    </row>
    <row r="116" spans="2:13" x14ac:dyDescent="0.25">
      <c r="I116" s="6">
        <v>114</v>
      </c>
      <c r="J116" s="6" t="s">
        <v>219</v>
      </c>
      <c r="K116" s="1">
        <v>-15.217391304347826</v>
      </c>
      <c r="L116" s="1">
        <v>-32.198581560283685</v>
      </c>
      <c r="M116" s="7">
        <v>0.54921163988437716</v>
      </c>
    </row>
    <row r="117" spans="2:13" x14ac:dyDescent="0.25">
      <c r="I117" s="6">
        <v>115</v>
      </c>
      <c r="J117" s="6" t="s">
        <v>220</v>
      </c>
      <c r="K117" s="1">
        <v>71.428571428571416</v>
      </c>
      <c r="L117" s="1">
        <v>71.428571428571431</v>
      </c>
      <c r="M117" s="7">
        <v>4.4209194730277828</v>
      </c>
    </row>
    <row r="118" spans="2:13" x14ac:dyDescent="0.25">
      <c r="B118" s="2"/>
      <c r="I118" s="6">
        <v>116</v>
      </c>
      <c r="J118" s="6" t="s">
        <v>221</v>
      </c>
      <c r="K118" s="1">
        <v>0</v>
      </c>
      <c r="L118" s="1">
        <v>0</v>
      </c>
      <c r="M118" s="7">
        <v>1.5</v>
      </c>
    </row>
    <row r="119" spans="2:13" x14ac:dyDescent="0.25">
      <c r="I119" s="6">
        <v>117</v>
      </c>
      <c r="J119" s="6" t="s">
        <v>222</v>
      </c>
      <c r="K119" s="1">
        <v>23.765432098765434</v>
      </c>
      <c r="L119" s="1">
        <v>2.2367465504720419</v>
      </c>
      <c r="M119" s="7">
        <v>1.5733191301235969</v>
      </c>
    </row>
    <row r="120" spans="2:13" x14ac:dyDescent="0.25">
      <c r="B120" s="2"/>
      <c r="I120" s="6">
        <v>118</v>
      </c>
      <c r="J120" s="6" t="s">
        <v>223</v>
      </c>
      <c r="K120" s="1">
        <v>39.928977272727273</v>
      </c>
      <c r="L120" s="1">
        <v>0.98155005107252435</v>
      </c>
      <c r="M120" s="7">
        <v>1.5320502350561176</v>
      </c>
    </row>
    <row r="121" spans="2:13" x14ac:dyDescent="0.25">
      <c r="B121" s="3"/>
      <c r="I121" s="6">
        <v>119</v>
      </c>
      <c r="J121" s="6" t="s">
        <v>224</v>
      </c>
      <c r="K121" s="1">
        <v>-0.37313432835820726</v>
      </c>
      <c r="L121" s="1">
        <v>-0.74626865671641451</v>
      </c>
      <c r="M121" s="7">
        <v>1.4757616800172677</v>
      </c>
    </row>
    <row r="122" spans="2:13" x14ac:dyDescent="0.25">
      <c r="I122" s="6">
        <v>120</v>
      </c>
      <c r="J122" s="6" t="s">
        <v>225</v>
      </c>
      <c r="K122" s="1">
        <v>41.591137965760318</v>
      </c>
      <c r="L122" s="1">
        <v>1.337037836282545</v>
      </c>
      <c r="M122" s="7">
        <v>1.5437057464919048</v>
      </c>
    </row>
    <row r="123" spans="2:13" x14ac:dyDescent="0.25">
      <c r="I123" s="6">
        <v>121</v>
      </c>
      <c r="J123" s="6" t="s">
        <v>226</v>
      </c>
      <c r="K123" s="1">
        <v>35.694078626475466</v>
      </c>
      <c r="L123" s="1">
        <v>4.6203876451077939</v>
      </c>
      <c r="M123" s="7">
        <v>1.652573316706003</v>
      </c>
    </row>
    <row r="124" spans="2:13" x14ac:dyDescent="0.25">
      <c r="I124" s="6">
        <v>122</v>
      </c>
      <c r="J124" s="6" t="s">
        <v>227</v>
      </c>
      <c r="K124" s="1">
        <v>74.901960784313729</v>
      </c>
      <c r="L124" s="1">
        <v>59.041731066460592</v>
      </c>
      <c r="M124" s="7">
        <v>3.8180939244562486</v>
      </c>
    </row>
    <row r="125" spans="2:13" x14ac:dyDescent="0.25">
      <c r="I125" s="6">
        <v>123</v>
      </c>
      <c r="J125" s="6" t="s">
        <v>228</v>
      </c>
      <c r="K125" s="1">
        <v>69.411764705882334</v>
      </c>
      <c r="L125" s="1">
        <v>55.011655011655016</v>
      </c>
      <c r="M125" s="7">
        <v>3.6316748089666548</v>
      </c>
    </row>
    <row r="126" spans="2:13" x14ac:dyDescent="0.25">
      <c r="I126" s="6">
        <v>124</v>
      </c>
      <c r="J126" s="6" t="s">
        <v>229</v>
      </c>
      <c r="K126" s="1">
        <v>57.954545454545467</v>
      </c>
      <c r="L126" s="1">
        <v>27.868852459016395</v>
      </c>
      <c r="M126" s="7">
        <v>2.4897728711775473</v>
      </c>
    </row>
    <row r="127" spans="2:13" x14ac:dyDescent="0.25">
      <c r="I127" s="6">
        <v>125</v>
      </c>
      <c r="J127" s="6" t="s">
        <v>230</v>
      </c>
      <c r="K127" s="1">
        <v>20</v>
      </c>
      <c r="L127" s="1">
        <v>-5.3256302521008383</v>
      </c>
      <c r="M127" s="7">
        <v>1.3294420613683062</v>
      </c>
    </row>
    <row r="128" spans="2:13" x14ac:dyDescent="0.25">
      <c r="I128" s="6">
        <v>126</v>
      </c>
      <c r="J128" s="6" t="s">
        <v>231</v>
      </c>
      <c r="K128" s="1">
        <v>100</v>
      </c>
      <c r="L128" s="1">
        <v>66.666666666666657</v>
      </c>
      <c r="M128" s="7">
        <v>4.1837158300517743</v>
      </c>
    </row>
    <row r="129" spans="9:13" x14ac:dyDescent="0.25">
      <c r="I129" s="6">
        <v>127</v>
      </c>
      <c r="J129" s="6" t="s">
        <v>232</v>
      </c>
      <c r="K129" s="1">
        <v>52</v>
      </c>
      <c r="L129" s="1">
        <v>36.111111111111107</v>
      </c>
      <c r="M129" s="7">
        <v>2.8165708576637281</v>
      </c>
    </row>
    <row r="130" spans="9:13" x14ac:dyDescent="0.25">
      <c r="I130" s="6">
        <v>128</v>
      </c>
      <c r="J130" s="6" t="s">
        <v>233</v>
      </c>
      <c r="K130" s="1">
        <v>56.862745098039213</v>
      </c>
      <c r="L130" s="1">
        <v>51.785714285714278</v>
      </c>
      <c r="M130" s="7">
        <v>3.4857518142971911</v>
      </c>
    </row>
    <row r="131" spans="9:13" x14ac:dyDescent="0.25">
      <c r="I131" s="6">
        <v>129</v>
      </c>
      <c r="J131" s="6" t="s">
        <v>234</v>
      </c>
      <c r="K131" s="1">
        <v>-44.44</v>
      </c>
      <c r="L131" s="1">
        <v>-44.444444444444443</v>
      </c>
      <c r="M131" s="7">
        <v>0.23430795949729699</v>
      </c>
    </row>
    <row r="132" spans="9:13" x14ac:dyDescent="0.25">
      <c r="I132" s="6">
        <v>130</v>
      </c>
      <c r="J132" s="6" t="s">
        <v>235</v>
      </c>
      <c r="K132" s="1">
        <v>-20.588235294117645</v>
      </c>
      <c r="L132" s="1">
        <v>-41.503267973856204</v>
      </c>
      <c r="M132" s="7">
        <v>0.30778746099932341</v>
      </c>
    </row>
    <row r="133" spans="9:13" x14ac:dyDescent="0.25">
      <c r="I133" s="6">
        <v>131</v>
      </c>
      <c r="J133" s="6" t="s">
        <v>236</v>
      </c>
      <c r="K133" s="1">
        <v>38.333333333333329</v>
      </c>
      <c r="L133" s="1">
        <v>6.6873936337850601</v>
      </c>
      <c r="M133" s="7">
        <v>1.7222480671393257</v>
      </c>
    </row>
    <row r="134" spans="9:13" x14ac:dyDescent="0.25">
      <c r="I134" s="6">
        <v>132</v>
      </c>
      <c r="J134" s="6" t="s">
        <v>237</v>
      </c>
      <c r="K134" s="1">
        <v>68.468468468468473</v>
      </c>
      <c r="L134" s="1">
        <v>44.970414201183431</v>
      </c>
      <c r="M134" s="7">
        <v>3.186838234232737</v>
      </c>
    </row>
    <row r="135" spans="9:13" x14ac:dyDescent="0.25">
      <c r="I135" s="6">
        <v>133</v>
      </c>
      <c r="J135" s="6" t="s">
        <v>238</v>
      </c>
      <c r="K135" s="1">
        <v>32.608695652173921</v>
      </c>
      <c r="L135" s="1">
        <v>4.4518290123397453</v>
      </c>
      <c r="M135" s="7">
        <v>1.6469305587599417</v>
      </c>
    </row>
    <row r="136" spans="9:13" x14ac:dyDescent="0.25">
      <c r="I136" s="6">
        <v>134</v>
      </c>
      <c r="J136" s="6" t="s">
        <v>239</v>
      </c>
      <c r="K136" s="1">
        <v>89.285714285714278</v>
      </c>
      <c r="L136" s="1">
        <v>84.388185654008439</v>
      </c>
      <c r="M136" s="7">
        <v>5.1028454790408224</v>
      </c>
    </row>
    <row r="137" spans="9:13" x14ac:dyDescent="0.25">
      <c r="I137" s="6">
        <v>135</v>
      </c>
      <c r="J137" s="6" t="s">
        <v>240</v>
      </c>
      <c r="K137" s="1">
        <v>72.972972972972968</v>
      </c>
      <c r="L137" s="1">
        <v>56.25</v>
      </c>
      <c r="M137" s="7">
        <v>3.6884651475200076</v>
      </c>
    </row>
    <row r="138" spans="9:13" x14ac:dyDescent="0.25">
      <c r="I138" s="6">
        <v>136</v>
      </c>
      <c r="J138" s="6" t="s">
        <v>241</v>
      </c>
      <c r="K138" s="1">
        <v>100</v>
      </c>
      <c r="L138" s="1">
        <v>40</v>
      </c>
      <c r="M138" s="7">
        <v>2.9766185278484718</v>
      </c>
    </row>
    <row r="139" spans="9:13" x14ac:dyDescent="0.25">
      <c r="I139" s="6">
        <v>137</v>
      </c>
      <c r="J139" s="6" t="s">
        <v>242</v>
      </c>
      <c r="K139" s="1">
        <v>87.000000000000014</v>
      </c>
      <c r="L139" s="1">
        <v>68.639053254437869</v>
      </c>
      <c r="M139" s="7">
        <v>4.2811224461703654</v>
      </c>
    </row>
    <row r="140" spans="9:13" x14ac:dyDescent="0.25">
      <c r="I140" s="6">
        <v>138</v>
      </c>
      <c r="J140" s="6" t="s">
        <v>243</v>
      </c>
      <c r="K140" s="1">
        <v>38.20754716981132</v>
      </c>
      <c r="L140" s="1">
        <v>6.7236925765907891</v>
      </c>
      <c r="M140" s="7">
        <v>1.7234795777784813</v>
      </c>
    </row>
    <row r="141" spans="9:13" x14ac:dyDescent="0.25">
      <c r="I141" s="6">
        <v>139</v>
      </c>
      <c r="J141" s="6" t="s">
        <v>244</v>
      </c>
      <c r="K141" s="1">
        <v>40.490797546012274</v>
      </c>
      <c r="L141" s="1">
        <v>8.962060283722856</v>
      </c>
      <c r="M141" s="7">
        <v>1.7999549708979377</v>
      </c>
    </row>
    <row r="142" spans="9:13" x14ac:dyDescent="0.25">
      <c r="I142" s="6">
        <v>140</v>
      </c>
      <c r="J142" s="6" t="s">
        <v>245</v>
      </c>
      <c r="K142" s="1">
        <v>41.666666666666671</v>
      </c>
      <c r="L142" s="1">
        <v>10.042970867008302</v>
      </c>
      <c r="M142" s="7">
        <v>1.8372642943472144</v>
      </c>
    </row>
    <row r="143" spans="9:13" x14ac:dyDescent="0.25">
      <c r="I143" s="6">
        <v>141</v>
      </c>
      <c r="J143" s="6" t="s">
        <v>246</v>
      </c>
      <c r="K143" s="1">
        <v>47.000000000000007</v>
      </c>
      <c r="L143" s="1">
        <v>13.612058709583899</v>
      </c>
      <c r="M143" s="7">
        <v>1.9622363028411769</v>
      </c>
    </row>
    <row r="144" spans="9:13" x14ac:dyDescent="0.25">
      <c r="I144" s="6">
        <v>142</v>
      </c>
      <c r="J144" s="6" t="s">
        <v>247</v>
      </c>
      <c r="K144" s="1">
        <v>73.015873015873026</v>
      </c>
      <c r="L144" s="1">
        <v>38.493723849372387</v>
      </c>
      <c r="M144" s="7">
        <v>2.9141722377871702</v>
      </c>
    </row>
    <row r="145" spans="9:13" x14ac:dyDescent="0.25">
      <c r="I145" s="6">
        <v>143</v>
      </c>
      <c r="J145" s="6" t="s">
        <v>248</v>
      </c>
      <c r="K145" s="1">
        <v>30.817610062893081</v>
      </c>
      <c r="L145" s="1">
        <v>3.6910772108467995</v>
      </c>
      <c r="M145" s="7">
        <v>1.6215359972809376</v>
      </c>
    </row>
    <row r="146" spans="9:13" x14ac:dyDescent="0.25">
      <c r="I146" s="6">
        <v>144</v>
      </c>
      <c r="J146" s="6" t="s">
        <v>249</v>
      </c>
      <c r="K146" s="1">
        <v>53.750000000000007</v>
      </c>
      <c r="L146" s="1">
        <v>40.186915887850468</v>
      </c>
      <c r="M146" s="7">
        <v>2.984408063792066</v>
      </c>
    </row>
    <row r="147" spans="9:13" x14ac:dyDescent="0.25">
      <c r="I147" s="6">
        <v>145</v>
      </c>
      <c r="J147" s="6" t="s">
        <v>250</v>
      </c>
      <c r="K147" s="1">
        <v>27.981651376146793</v>
      </c>
      <c r="L147" s="1">
        <v>-0.95030129994177592</v>
      </c>
      <c r="M147" s="7">
        <v>1.4691542059662801</v>
      </c>
    </row>
    <row r="148" spans="9:13" x14ac:dyDescent="0.25">
      <c r="I148" s="6">
        <v>146</v>
      </c>
      <c r="J148" s="6" t="s">
        <v>251</v>
      </c>
      <c r="K148" s="1">
        <v>83.870967741935473</v>
      </c>
      <c r="L148" s="1">
        <v>75.636363636363626</v>
      </c>
      <c r="M148" s="7">
        <v>4.6363908715888078</v>
      </c>
    </row>
    <row r="149" spans="9:13" x14ac:dyDescent="0.25">
      <c r="I149" s="6">
        <v>147</v>
      </c>
      <c r="J149" s="6" t="s">
        <v>252</v>
      </c>
      <c r="K149" s="1">
        <v>45.714285714285715</v>
      </c>
      <c r="L149" s="1">
        <v>12.833041115104759</v>
      </c>
      <c r="M149" s="7">
        <v>1.9347240266604997</v>
      </c>
    </row>
    <row r="150" spans="9:13" x14ac:dyDescent="0.25">
      <c r="I150" s="6">
        <v>148</v>
      </c>
      <c r="J150" s="6" t="s">
        <v>253</v>
      </c>
      <c r="K150" s="1">
        <v>97.368421052631575</v>
      </c>
      <c r="L150" s="1">
        <v>56.488549618320619</v>
      </c>
      <c r="M150" s="7">
        <v>3.6994548529855953</v>
      </c>
    </row>
    <row r="151" spans="9:13" x14ac:dyDescent="0.25">
      <c r="I151" s="6">
        <v>149</v>
      </c>
      <c r="J151" s="6" t="s">
        <v>254</v>
      </c>
      <c r="K151" s="1">
        <v>32.967032967032964</v>
      </c>
      <c r="L151" s="1">
        <v>4.9437486669858401</v>
      </c>
      <c r="M151" s="7">
        <v>1.6634147361458638</v>
      </c>
    </row>
    <row r="152" spans="9:13" x14ac:dyDescent="0.25">
      <c r="I152" s="6">
        <v>150</v>
      </c>
      <c r="J152" s="6" t="s">
        <v>255</v>
      </c>
      <c r="K152" s="1">
        <v>78.048780487804876</v>
      </c>
      <c r="L152" s="1">
        <v>59.813084112149525</v>
      </c>
      <c r="M152" s="7">
        <v>3.8543050627618776</v>
      </c>
    </row>
    <row r="153" spans="9:13" x14ac:dyDescent="0.25">
      <c r="I153" s="6">
        <v>151</v>
      </c>
      <c r="J153" s="6" t="s">
        <v>256</v>
      </c>
      <c r="K153" s="1">
        <v>24.444444444444443</v>
      </c>
      <c r="L153" s="1">
        <v>-1.0205423603987516</v>
      </c>
      <c r="M153" s="7">
        <v>1.4668814125172052</v>
      </c>
    </row>
    <row r="154" spans="9:13" x14ac:dyDescent="0.25">
      <c r="I154" s="6">
        <v>152</v>
      </c>
      <c r="J154" s="6" t="s">
        <v>257</v>
      </c>
      <c r="K154" s="1">
        <v>-20.785306289975029</v>
      </c>
      <c r="L154" s="1">
        <v>-41.817882971729119</v>
      </c>
      <c r="M154" s="7">
        <v>0.29986368795412321</v>
      </c>
    </row>
    <row r="155" spans="9:13" x14ac:dyDescent="0.25">
      <c r="I155" s="6">
        <v>153</v>
      </c>
      <c r="J155" s="6" t="s">
        <v>258</v>
      </c>
      <c r="K155" s="1">
        <v>29.600000000000016</v>
      </c>
      <c r="L155" s="1">
        <v>0.38958691059323947</v>
      </c>
      <c r="M155" s="7">
        <v>1.5126978660894821</v>
      </c>
    </row>
    <row r="156" spans="9:13" x14ac:dyDescent="0.25">
      <c r="I156" s="6">
        <v>154</v>
      </c>
      <c r="J156" s="6" t="s">
        <v>259</v>
      </c>
      <c r="K156" s="1">
        <v>89.440993788819881</v>
      </c>
      <c r="L156" s="1">
        <v>62.068965517241381</v>
      </c>
      <c r="M156" s="7">
        <v>3.9612001237231595</v>
      </c>
    </row>
    <row r="157" spans="9:13" x14ac:dyDescent="0.25">
      <c r="I157" s="6">
        <v>155</v>
      </c>
      <c r="J157" s="6" t="s">
        <v>260</v>
      </c>
      <c r="K157" s="1">
        <v>93.567251461988306</v>
      </c>
      <c r="L157" s="1">
        <v>67.510548523206751</v>
      </c>
      <c r="M157" s="7">
        <v>4.2252462540149915</v>
      </c>
    </row>
    <row r="158" spans="9:13" x14ac:dyDescent="0.25">
      <c r="I158" s="6">
        <v>156</v>
      </c>
      <c r="J158" s="6" t="s">
        <v>261</v>
      </c>
      <c r="K158" s="1">
        <v>89.855072463768124</v>
      </c>
      <c r="L158" s="1">
        <v>64.583333333333343</v>
      </c>
      <c r="M158" s="7">
        <v>4.0821072349120238</v>
      </c>
    </row>
    <row r="159" spans="9:13" x14ac:dyDescent="0.25">
      <c r="I159" s="6">
        <v>157</v>
      </c>
      <c r="J159" s="6" t="s">
        <v>262</v>
      </c>
      <c r="K159" s="1">
        <v>93.065693430656935</v>
      </c>
      <c r="L159" s="1">
        <v>90.909090909090921</v>
      </c>
      <c r="M159" s="7">
        <v>5.4671164959398206</v>
      </c>
    </row>
    <row r="160" spans="9:13" x14ac:dyDescent="0.25">
      <c r="I160" s="6">
        <v>158</v>
      </c>
      <c r="J160" s="6" t="s">
        <v>263</v>
      </c>
      <c r="K160" s="1">
        <v>97.499999999999986</v>
      </c>
      <c r="L160" s="1">
        <v>81.249999999999986</v>
      </c>
      <c r="M160" s="7">
        <v>4.9326873645166787</v>
      </c>
    </row>
    <row r="161" spans="9:13" x14ac:dyDescent="0.25">
      <c r="I161" s="6">
        <v>159</v>
      </c>
      <c r="J161" s="6" t="s">
        <v>264</v>
      </c>
      <c r="K161" s="1">
        <v>100</v>
      </c>
      <c r="L161" s="1">
        <v>97.222222222222214</v>
      </c>
      <c r="M161" s="7">
        <v>5.8339988918959671</v>
      </c>
    </row>
    <row r="162" spans="9:13" x14ac:dyDescent="0.25">
      <c r="I162" s="6">
        <v>160</v>
      </c>
      <c r="J162" s="6" t="s">
        <v>265</v>
      </c>
      <c r="K162" s="1">
        <v>55.284552845528459</v>
      </c>
      <c r="L162" s="1">
        <v>33.333333333333329</v>
      </c>
      <c r="M162" s="7">
        <v>2.7045758351978382</v>
      </c>
    </row>
    <row r="163" spans="9:13" x14ac:dyDescent="0.25">
      <c r="I163" s="6">
        <v>161</v>
      </c>
      <c r="J163" s="6" t="s">
        <v>266</v>
      </c>
      <c r="K163" s="1">
        <v>-23.359553123575008</v>
      </c>
      <c r="L163" s="1">
        <v>-46.746339362618428</v>
      </c>
      <c r="M163" s="7">
        <v>0.17772117226961281</v>
      </c>
    </row>
    <row r="164" spans="9:13" x14ac:dyDescent="0.25">
      <c r="I164" s="6">
        <v>162</v>
      </c>
      <c r="J164" s="6" t="s">
        <v>267</v>
      </c>
      <c r="K164" s="1">
        <v>48.717948717948701</v>
      </c>
      <c r="L164" s="1">
        <v>23.384615384615387</v>
      </c>
      <c r="M164" s="7">
        <v>2.3188242687869476</v>
      </c>
    </row>
    <row r="165" spans="9:13" x14ac:dyDescent="0.25">
      <c r="I165" s="6">
        <v>163</v>
      </c>
      <c r="J165" s="6" t="s">
        <v>268</v>
      </c>
      <c r="K165" s="1">
        <v>24.585062240663898</v>
      </c>
      <c r="L165" s="1">
        <v>0.80277754255229405</v>
      </c>
      <c r="M165" s="7">
        <v>1.5261983918590838</v>
      </c>
    </row>
    <row r="166" spans="9:13" x14ac:dyDescent="0.25">
      <c r="I166" s="6">
        <v>164</v>
      </c>
      <c r="J166" s="6" t="s">
        <v>269</v>
      </c>
      <c r="K166" s="1">
        <v>100</v>
      </c>
      <c r="L166" s="1">
        <v>18.478260869565215</v>
      </c>
      <c r="M166" s="7">
        <v>2.1371148128880479</v>
      </c>
    </row>
    <row r="167" spans="9:13" x14ac:dyDescent="0.25">
      <c r="I167" s="6">
        <v>165</v>
      </c>
      <c r="J167" s="6" t="s">
        <v>270</v>
      </c>
      <c r="K167" s="1">
        <v>100</v>
      </c>
      <c r="L167" s="1">
        <v>35.820895522388071</v>
      </c>
      <c r="M167" s="7">
        <v>2.8047800338876607</v>
      </c>
    </row>
    <row r="168" spans="9:13" x14ac:dyDescent="0.25">
      <c r="I168" s="6">
        <v>166</v>
      </c>
      <c r="J168" s="6" t="s">
        <v>271</v>
      </c>
      <c r="K168" s="1">
        <v>90.476190476190482</v>
      </c>
      <c r="L168" s="1">
        <v>66.666666666666657</v>
      </c>
      <c r="M168" s="7">
        <v>4.1837158300517743</v>
      </c>
    </row>
    <row r="169" spans="9:13" x14ac:dyDescent="0.25">
      <c r="I169" s="6">
        <v>167</v>
      </c>
      <c r="J169" s="6" t="s">
        <v>272</v>
      </c>
      <c r="K169" s="1">
        <v>0</v>
      </c>
      <c r="L169" s="1">
        <v>0</v>
      </c>
      <c r="M169" s="7">
        <v>1.5</v>
      </c>
    </row>
    <row r="170" spans="9:13" x14ac:dyDescent="0.25">
      <c r="I170" s="6">
        <v>168</v>
      </c>
      <c r="J170" s="6" t="s">
        <v>273</v>
      </c>
      <c r="K170" s="1">
        <v>46.666666666666664</v>
      </c>
      <c r="L170" s="1">
        <v>10.583177403546291</v>
      </c>
      <c r="M170" s="7">
        <v>1.8560036773585269</v>
      </c>
    </row>
    <row r="171" spans="9:13" x14ac:dyDescent="0.25">
      <c r="I171" s="6">
        <v>169</v>
      </c>
      <c r="J171" s="6" t="s">
        <v>274</v>
      </c>
      <c r="K171" s="1">
        <v>-0.25252525252525138</v>
      </c>
      <c r="L171" s="1">
        <v>-0.50505050505050275</v>
      </c>
      <c r="M171" s="7">
        <v>1.4835841046335947</v>
      </c>
    </row>
    <row r="172" spans="9:13" x14ac:dyDescent="0.25">
      <c r="I172" s="6">
        <v>170</v>
      </c>
      <c r="J172" s="6" t="s">
        <v>275</v>
      </c>
      <c r="K172" s="1">
        <v>-22.94471153846154</v>
      </c>
      <c r="L172" s="1">
        <v>-45.972009202453989</v>
      </c>
      <c r="M172" s="7">
        <v>0.19666680786930835</v>
      </c>
    </row>
    <row r="173" spans="9:13" x14ac:dyDescent="0.25">
      <c r="I173" s="6">
        <v>171</v>
      </c>
      <c r="J173" s="6" t="s">
        <v>276</v>
      </c>
      <c r="K173" s="1">
        <v>91.139240506329116</v>
      </c>
      <c r="L173" s="1">
        <v>81.355932203389841</v>
      </c>
      <c r="M173" s="7">
        <v>4.938377718176489</v>
      </c>
    </row>
    <row r="174" spans="9:13" x14ac:dyDescent="0.25">
      <c r="I174" s="6">
        <v>172</v>
      </c>
      <c r="J174" s="6" t="s">
        <v>277</v>
      </c>
      <c r="K174" s="1">
        <v>100</v>
      </c>
      <c r="L174" s="1">
        <v>66.666666666666657</v>
      </c>
      <c r="M174" s="7">
        <v>4.1837158300517743</v>
      </c>
    </row>
    <row r="175" spans="9:13" x14ac:dyDescent="0.25">
      <c r="I175" s="6">
        <v>173</v>
      </c>
      <c r="J175" s="6" t="s">
        <v>278</v>
      </c>
      <c r="K175" s="1">
        <v>83.333333333333329</v>
      </c>
      <c r="L175" s="1">
        <v>31.034482758620683</v>
      </c>
      <c r="M175" s="7">
        <v>2.6133286112977672</v>
      </c>
    </row>
    <row r="176" spans="9:13" x14ac:dyDescent="0.25">
      <c r="I176" s="6">
        <v>174</v>
      </c>
      <c r="J176" s="6" t="s">
        <v>279</v>
      </c>
      <c r="K176" s="1">
        <v>92.307692307692307</v>
      </c>
      <c r="L176" s="1">
        <v>54.545454545454554</v>
      </c>
      <c r="M176" s="7">
        <v>3.6104069113695649</v>
      </c>
    </row>
    <row r="177" spans="9:13" x14ac:dyDescent="0.25">
      <c r="I177" s="6">
        <v>175</v>
      </c>
      <c r="J177" s="6" t="s">
        <v>280</v>
      </c>
      <c r="K177" s="1">
        <v>98.473282442748086</v>
      </c>
      <c r="L177" s="1">
        <v>86.868686868686879</v>
      </c>
      <c r="M177" s="7">
        <v>5.2396897580772643</v>
      </c>
    </row>
    <row r="178" spans="9:13" x14ac:dyDescent="0.25">
      <c r="I178" s="6">
        <v>176</v>
      </c>
      <c r="J178" s="6" t="s">
        <v>281</v>
      </c>
      <c r="K178" s="1">
        <v>100</v>
      </c>
      <c r="L178" s="1">
        <v>48.000000000000007</v>
      </c>
      <c r="M178" s="7">
        <v>3.3181653646934279</v>
      </c>
    </row>
    <row r="179" spans="9:13" x14ac:dyDescent="0.25">
      <c r="I179" s="6">
        <v>177</v>
      </c>
      <c r="J179" s="6" t="s">
        <v>282</v>
      </c>
      <c r="K179" s="1">
        <v>100</v>
      </c>
      <c r="L179" s="1">
        <v>22.222222222222221</v>
      </c>
      <c r="M179" s="7">
        <v>2.2752766841859735</v>
      </c>
    </row>
    <row r="180" spans="9:13" x14ac:dyDescent="0.25">
      <c r="I180" s="6">
        <v>178</v>
      </c>
      <c r="J180" s="6" t="s">
        <v>283</v>
      </c>
      <c r="K180" s="1">
        <v>100</v>
      </c>
      <c r="L180" s="1">
        <v>54.54545454545454</v>
      </c>
      <c r="M180" s="7">
        <v>3.610406911369564</v>
      </c>
    </row>
    <row r="181" spans="9:13" x14ac:dyDescent="0.25">
      <c r="I181" s="6">
        <v>179</v>
      </c>
      <c r="J181" s="6" t="s">
        <v>284</v>
      </c>
      <c r="K181" s="1">
        <v>100</v>
      </c>
      <c r="L181" s="1">
        <v>66.666666666666657</v>
      </c>
      <c r="M181" s="7">
        <v>4.1837158300517743</v>
      </c>
    </row>
    <row r="182" spans="9:13" x14ac:dyDescent="0.25">
      <c r="I182" s="6">
        <v>180</v>
      </c>
      <c r="J182" s="6" t="s">
        <v>285</v>
      </c>
      <c r="K182" s="1">
        <v>100</v>
      </c>
      <c r="L182" s="1">
        <v>44.897959183673471</v>
      </c>
      <c r="M182" s="7">
        <v>3.1837273489809395</v>
      </c>
    </row>
    <row r="183" spans="9:13" x14ac:dyDescent="0.25">
      <c r="I183" s="6">
        <v>181</v>
      </c>
      <c r="J183" s="6" t="s">
        <v>286</v>
      </c>
      <c r="K183" s="1">
        <v>-16.054449004103692</v>
      </c>
      <c r="L183" s="1">
        <v>-32.846893285037616</v>
      </c>
      <c r="M183" s="7">
        <v>0.5319380445812838</v>
      </c>
    </row>
    <row r="184" spans="9:13" x14ac:dyDescent="0.25">
      <c r="I184" s="6">
        <v>182</v>
      </c>
      <c r="J184" s="6" t="s">
        <v>287</v>
      </c>
      <c r="K184" s="1">
        <v>100</v>
      </c>
      <c r="L184" s="1">
        <v>66.666666666666657</v>
      </c>
      <c r="M184" s="7">
        <v>4.1837158300517743</v>
      </c>
    </row>
    <row r="185" spans="9:13" x14ac:dyDescent="0.25">
      <c r="I185" s="6">
        <v>183</v>
      </c>
      <c r="J185" s="6" t="s">
        <v>288</v>
      </c>
      <c r="K185" s="1">
        <v>0</v>
      </c>
      <c r="L185" s="1">
        <v>0</v>
      </c>
      <c r="M185" s="7">
        <v>1.5</v>
      </c>
    </row>
    <row r="186" spans="9:13" x14ac:dyDescent="0.25">
      <c r="I186" s="6">
        <v>184</v>
      </c>
      <c r="J186" s="6" t="s">
        <v>289</v>
      </c>
      <c r="K186" s="1">
        <v>100</v>
      </c>
      <c r="L186" s="1">
        <v>66.666666666666657</v>
      </c>
      <c r="M186" s="7">
        <v>4.1837158300517743</v>
      </c>
    </row>
    <row r="187" spans="9:13" x14ac:dyDescent="0.25">
      <c r="I187" s="6">
        <v>185</v>
      </c>
      <c r="J187" s="6" t="s">
        <v>290</v>
      </c>
      <c r="K187" s="1">
        <v>70.833333333333343</v>
      </c>
      <c r="L187" s="1">
        <v>19.883040935672515</v>
      </c>
      <c r="M187" s="7">
        <v>2.1885817073846123</v>
      </c>
    </row>
    <row r="188" spans="9:13" x14ac:dyDescent="0.25">
      <c r="I188" s="6">
        <v>186</v>
      </c>
      <c r="J188" s="6" t="s">
        <v>291</v>
      </c>
      <c r="K188" s="1">
        <v>100</v>
      </c>
      <c r="L188" s="1">
        <v>83.333333333333329</v>
      </c>
      <c r="M188" s="7">
        <v>5.0452820814890957</v>
      </c>
    </row>
    <row r="189" spans="9:13" x14ac:dyDescent="0.25">
      <c r="I189" s="6">
        <v>187</v>
      </c>
      <c r="J189" s="6" t="s">
        <v>292</v>
      </c>
      <c r="K189" s="1">
        <v>27.272727272727277</v>
      </c>
      <c r="L189" s="1">
        <v>0.66319975581969182</v>
      </c>
      <c r="M189" s="7">
        <v>1.5216340053686821</v>
      </c>
    </row>
    <row r="190" spans="9:13" x14ac:dyDescent="0.25">
      <c r="I190" s="6">
        <v>188</v>
      </c>
      <c r="J190" s="6" t="s">
        <v>293</v>
      </c>
      <c r="K190" s="1">
        <v>0</v>
      </c>
      <c r="L190" s="1">
        <v>0</v>
      </c>
      <c r="M190" s="7">
        <v>1.5</v>
      </c>
    </row>
    <row r="191" spans="9:13" x14ac:dyDescent="0.25">
      <c r="I191" s="6">
        <v>189</v>
      </c>
      <c r="J191" s="6" t="s">
        <v>294</v>
      </c>
      <c r="K191" s="1">
        <v>100</v>
      </c>
      <c r="L191" s="1">
        <v>75.999999999999986</v>
      </c>
      <c r="M191" s="7">
        <v>4.6552753698830172</v>
      </c>
    </row>
    <row r="192" spans="9:13" x14ac:dyDescent="0.25">
      <c r="I192" s="6">
        <v>190</v>
      </c>
      <c r="J192" s="6" t="s">
        <v>295</v>
      </c>
      <c r="K192" s="1">
        <v>12.5</v>
      </c>
      <c r="L192" s="1">
        <v>-15.625</v>
      </c>
      <c r="M192" s="7">
        <v>1.0150551076357761</v>
      </c>
    </row>
    <row r="193" spans="9:13" x14ac:dyDescent="0.25">
      <c r="I193" s="6">
        <v>191</v>
      </c>
      <c r="J193" s="6" t="s">
        <v>296</v>
      </c>
      <c r="K193" s="1">
        <v>66.206896551724128</v>
      </c>
      <c r="L193" s="1">
        <v>45.283018867924532</v>
      </c>
      <c r="M193" s="7">
        <v>3.2002759704958503</v>
      </c>
    </row>
    <row r="194" spans="9:13" x14ac:dyDescent="0.25">
      <c r="I194" s="6">
        <v>192</v>
      </c>
      <c r="J194" s="6" t="s">
        <v>297</v>
      </c>
      <c r="K194" s="1">
        <v>50</v>
      </c>
      <c r="L194" s="1">
        <v>9.0909090909090917</v>
      </c>
      <c r="M194" s="7">
        <v>1.8043893591270566</v>
      </c>
    </row>
    <row r="195" spans="9:13" x14ac:dyDescent="0.25">
      <c r="I195" s="6">
        <v>193</v>
      </c>
      <c r="J195" s="6" t="s">
        <v>298</v>
      </c>
      <c r="K195" s="1">
        <v>0</v>
      </c>
      <c r="L195" s="1">
        <v>0</v>
      </c>
      <c r="M195" s="7">
        <v>1.5</v>
      </c>
    </row>
    <row r="196" spans="9:13" x14ac:dyDescent="0.25">
      <c r="I196" s="6">
        <v>194</v>
      </c>
      <c r="J196" s="6" t="s">
        <v>299</v>
      </c>
      <c r="K196" s="1">
        <v>0</v>
      </c>
      <c r="L196" s="1">
        <v>0</v>
      </c>
      <c r="M196" s="7">
        <v>1.5</v>
      </c>
    </row>
    <row r="197" spans="9:13" x14ac:dyDescent="0.25">
      <c r="I197" s="6">
        <v>195</v>
      </c>
      <c r="J197" s="6" t="s">
        <v>300</v>
      </c>
      <c r="K197" s="1">
        <v>1.9876733436055449</v>
      </c>
      <c r="L197" s="1">
        <v>-6.7004906333630716</v>
      </c>
      <c r="M197" s="7">
        <v>1.2863121475104666</v>
      </c>
    </row>
    <row r="198" spans="9:13" x14ac:dyDescent="0.25">
      <c r="I198" s="6">
        <v>196</v>
      </c>
      <c r="J198" s="6" t="s">
        <v>301</v>
      </c>
      <c r="K198" s="1">
        <v>98.05825242718447</v>
      </c>
      <c r="L198" s="1">
        <v>85.593220338983045</v>
      </c>
      <c r="M198" s="7">
        <v>5.1690636869543711</v>
      </c>
    </row>
    <row r="199" spans="9:13" x14ac:dyDescent="0.25">
      <c r="I199" s="6">
        <v>197</v>
      </c>
      <c r="J199" s="6" t="s">
        <v>302</v>
      </c>
      <c r="K199" s="1">
        <v>51.923076923076927</v>
      </c>
      <c r="L199" s="1">
        <v>32.335329341317369</v>
      </c>
      <c r="M199" s="7">
        <v>2.6648037557302269</v>
      </c>
    </row>
    <row r="200" spans="9:13" x14ac:dyDescent="0.25">
      <c r="I200" s="6">
        <v>198</v>
      </c>
      <c r="J200" s="6" t="s">
        <v>303</v>
      </c>
      <c r="K200" s="1">
        <v>50</v>
      </c>
      <c r="L200" s="1">
        <v>1.7994858611825197</v>
      </c>
      <c r="M200" s="7">
        <v>1.558906451611632</v>
      </c>
    </row>
    <row r="201" spans="9:13" x14ac:dyDescent="0.25">
      <c r="I201" s="6">
        <v>199</v>
      </c>
      <c r="J201" s="6" t="s">
        <v>304</v>
      </c>
      <c r="K201" s="1">
        <v>100</v>
      </c>
      <c r="L201" s="1">
        <v>53.846153846153847</v>
      </c>
      <c r="M201" s="7">
        <v>3.5786193654664551</v>
      </c>
    </row>
    <row r="202" spans="9:13" x14ac:dyDescent="0.25">
      <c r="I202" s="6">
        <v>200</v>
      </c>
      <c r="J202" s="6" t="s">
        <v>305</v>
      </c>
      <c r="K202" s="1">
        <v>90.909090909090907</v>
      </c>
      <c r="L202" s="1">
        <v>29.850746268656714</v>
      </c>
      <c r="M202" s="7">
        <v>2.5668446764644486</v>
      </c>
    </row>
    <row r="203" spans="9:13" x14ac:dyDescent="0.25">
      <c r="I203" s="6">
        <v>201</v>
      </c>
      <c r="J203" s="6" t="s">
        <v>306</v>
      </c>
      <c r="K203" s="1">
        <v>0</v>
      </c>
      <c r="L203" s="1">
        <v>0</v>
      </c>
      <c r="M203" s="7">
        <v>1.5</v>
      </c>
    </row>
    <row r="204" spans="9:13" x14ac:dyDescent="0.25">
      <c r="I204" s="6">
        <v>202</v>
      </c>
      <c r="J204" s="6" t="s">
        <v>307</v>
      </c>
      <c r="K204" s="1">
        <v>0</v>
      </c>
      <c r="L204" s="1">
        <v>0</v>
      </c>
      <c r="M204" s="7">
        <v>1.5</v>
      </c>
    </row>
    <row r="205" spans="9:13" x14ac:dyDescent="0.25">
      <c r="I205" s="6">
        <v>203</v>
      </c>
      <c r="J205" s="6" t="s">
        <v>308</v>
      </c>
      <c r="K205" s="1">
        <v>-19.565217391304344</v>
      </c>
      <c r="L205" s="1">
        <v>-19.565217391304344</v>
      </c>
      <c r="M205" s="7">
        <v>0.89995794476444768</v>
      </c>
    </row>
    <row r="206" spans="9:13" x14ac:dyDescent="0.25">
      <c r="I206" s="6">
        <v>204</v>
      </c>
      <c r="J206" s="6" t="s">
        <v>309</v>
      </c>
      <c r="K206" s="1">
        <v>0</v>
      </c>
      <c r="L206" s="1">
        <v>0</v>
      </c>
      <c r="M206" s="7">
        <v>1.5</v>
      </c>
    </row>
    <row r="207" spans="9:13" x14ac:dyDescent="0.25">
      <c r="I207" s="6">
        <v>205</v>
      </c>
      <c r="J207" s="6" t="s">
        <v>310</v>
      </c>
      <c r="K207" s="1">
        <v>0</v>
      </c>
      <c r="L207" s="1">
        <v>0</v>
      </c>
      <c r="M207" s="7">
        <v>1.5</v>
      </c>
    </row>
    <row r="208" spans="9:13" x14ac:dyDescent="0.25">
      <c r="I208" s="6">
        <v>206</v>
      </c>
      <c r="J208" s="6" t="s">
        <v>311</v>
      </c>
      <c r="K208" s="1">
        <v>0</v>
      </c>
      <c r="L208" s="1">
        <v>0</v>
      </c>
      <c r="M208" s="7">
        <v>1.5</v>
      </c>
    </row>
    <row r="209" spans="9:13" x14ac:dyDescent="0.25">
      <c r="I209" s="6">
        <v>207</v>
      </c>
      <c r="J209" s="6" t="s">
        <v>312</v>
      </c>
      <c r="K209" s="1">
        <v>100</v>
      </c>
      <c r="L209" s="1">
        <v>35.897435897435898</v>
      </c>
      <c r="M209" s="7">
        <v>2.8078876554514594</v>
      </c>
    </row>
    <row r="210" spans="9:13" x14ac:dyDescent="0.25">
      <c r="I210" s="6">
        <v>208</v>
      </c>
      <c r="J210" s="6" t="s">
        <v>313</v>
      </c>
      <c r="K210" s="1">
        <v>0</v>
      </c>
      <c r="L210" s="1">
        <v>0</v>
      </c>
      <c r="M210" s="7">
        <v>1.5</v>
      </c>
    </row>
    <row r="211" spans="9:13" x14ac:dyDescent="0.25">
      <c r="I211" s="6">
        <v>209</v>
      </c>
      <c r="J211" s="6" t="s">
        <v>314</v>
      </c>
      <c r="K211" s="1">
        <v>50</v>
      </c>
      <c r="L211" s="1">
        <v>0.31545741324921134</v>
      </c>
      <c r="M211" s="7">
        <v>1.5102794038833016</v>
      </c>
    </row>
    <row r="212" spans="9:13" x14ac:dyDescent="0.25">
      <c r="I212" s="6">
        <v>210</v>
      </c>
      <c r="J212" s="6" t="s">
        <v>315</v>
      </c>
      <c r="K212" s="1">
        <v>50</v>
      </c>
      <c r="L212" s="1">
        <v>0.95846645367412142</v>
      </c>
      <c r="M212" s="7">
        <v>1.5312942666082288</v>
      </c>
    </row>
    <row r="213" spans="9:13" x14ac:dyDescent="0.25">
      <c r="I213" s="6">
        <v>211</v>
      </c>
      <c r="J213" s="6" t="s">
        <v>316</v>
      </c>
      <c r="K213" s="1">
        <v>0</v>
      </c>
      <c r="L213" s="1">
        <v>0</v>
      </c>
      <c r="M213" s="7">
        <v>1.5</v>
      </c>
    </row>
    <row r="214" spans="9:13" x14ac:dyDescent="0.25">
      <c r="I214" s="6">
        <v>212</v>
      </c>
      <c r="J214" s="6" t="s">
        <v>317</v>
      </c>
      <c r="K214" s="1">
        <v>0</v>
      </c>
      <c r="L214" s="1">
        <v>0</v>
      </c>
      <c r="M214" s="7">
        <v>1.5</v>
      </c>
    </row>
    <row r="215" spans="9:13" x14ac:dyDescent="0.25">
      <c r="I215" s="6">
        <v>213</v>
      </c>
      <c r="J215" s="6" t="s">
        <v>318</v>
      </c>
      <c r="K215" s="1">
        <v>0</v>
      </c>
      <c r="L215" s="1">
        <v>0</v>
      </c>
      <c r="M215" s="7">
        <v>1.5</v>
      </c>
    </row>
    <row r="216" spans="9:13" x14ac:dyDescent="0.25">
      <c r="I216" s="6">
        <v>214</v>
      </c>
      <c r="J216" s="6" t="s">
        <v>319</v>
      </c>
      <c r="K216" s="1">
        <v>0</v>
      </c>
      <c r="L216" s="1">
        <v>0</v>
      </c>
      <c r="M216" s="7">
        <v>1.5</v>
      </c>
    </row>
    <row r="217" spans="9:13" x14ac:dyDescent="0.25">
      <c r="I217" s="6">
        <v>215</v>
      </c>
      <c r="J217" s="6" t="s">
        <v>320</v>
      </c>
      <c r="K217" s="1">
        <v>0</v>
      </c>
      <c r="L217" s="1">
        <v>0</v>
      </c>
      <c r="M217" s="7">
        <v>1.5</v>
      </c>
    </row>
    <row r="218" spans="9:13" x14ac:dyDescent="0.25">
      <c r="I218" s="6">
        <v>216</v>
      </c>
      <c r="J218" s="6" t="s">
        <v>321</v>
      </c>
      <c r="K218" s="1">
        <v>0</v>
      </c>
      <c r="L218" s="1">
        <v>0</v>
      </c>
      <c r="M218" s="7">
        <v>1.5</v>
      </c>
    </row>
    <row r="219" spans="9:13" x14ac:dyDescent="0.25">
      <c r="I219" s="6">
        <v>217</v>
      </c>
      <c r="J219" s="6" t="s">
        <v>322</v>
      </c>
      <c r="K219" s="1">
        <v>96.969696969696955</v>
      </c>
      <c r="L219" s="1">
        <v>50</v>
      </c>
      <c r="M219" s="7">
        <v>3.4062145512856041</v>
      </c>
    </row>
    <row r="220" spans="9:13" x14ac:dyDescent="0.25">
      <c r="I220" s="6">
        <v>218</v>
      </c>
      <c r="J220" s="6" t="s">
        <v>323</v>
      </c>
      <c r="K220" s="1">
        <v>50</v>
      </c>
      <c r="L220" s="1">
        <v>2.8368794326241136</v>
      </c>
      <c r="M220" s="7">
        <v>1.5931635975952201</v>
      </c>
    </row>
    <row r="221" spans="9:13" x14ac:dyDescent="0.25">
      <c r="I221" s="6">
        <v>219</v>
      </c>
      <c r="J221" s="6" t="s">
        <v>324</v>
      </c>
      <c r="K221" s="1">
        <v>98.901098901098891</v>
      </c>
      <c r="L221" s="1">
        <v>28.526148969889064</v>
      </c>
      <c r="M221" s="7">
        <v>2.5152295802884259</v>
      </c>
    </row>
    <row r="222" spans="9:13" x14ac:dyDescent="0.25">
      <c r="I222" s="6">
        <v>220</v>
      </c>
      <c r="J222" s="6" t="s">
        <v>325</v>
      </c>
      <c r="K222" s="1">
        <v>69.230769230769226</v>
      </c>
      <c r="L222" s="1">
        <v>19.672131147540988</v>
      </c>
      <c r="M222" s="7">
        <v>2.1808261682813326</v>
      </c>
    </row>
    <row r="223" spans="9:13" x14ac:dyDescent="0.25">
      <c r="I223" s="6">
        <v>221</v>
      </c>
      <c r="J223" s="6" t="s">
        <v>326</v>
      </c>
      <c r="K223" s="1">
        <v>98.076923076923066</v>
      </c>
      <c r="L223" s="1">
        <v>29.47976878612717</v>
      </c>
      <c r="M223" s="7">
        <v>2.552346449207457</v>
      </c>
    </row>
    <row r="224" spans="9:13" x14ac:dyDescent="0.25">
      <c r="I224" s="6">
        <v>222</v>
      </c>
      <c r="J224" s="6" t="s">
        <v>327</v>
      </c>
      <c r="K224" s="1">
        <v>100</v>
      </c>
      <c r="L224" s="1">
        <v>70.129870129870127</v>
      </c>
      <c r="M224" s="7">
        <v>4.3555359998477643</v>
      </c>
    </row>
    <row r="225" spans="9:13" x14ac:dyDescent="0.25">
      <c r="I225" s="6">
        <v>223</v>
      </c>
      <c r="J225" s="6" t="s">
        <v>328</v>
      </c>
      <c r="K225" s="1">
        <v>50</v>
      </c>
      <c r="L225" s="1">
        <v>6.779661016949154</v>
      </c>
      <c r="M225" s="7">
        <v>1.7253789532139177</v>
      </c>
    </row>
    <row r="226" spans="9:13" x14ac:dyDescent="0.25">
      <c r="I226" s="6">
        <v>224</v>
      </c>
      <c r="J226" s="6" t="s">
        <v>329</v>
      </c>
      <c r="K226" s="1">
        <v>50</v>
      </c>
      <c r="L226" s="1">
        <v>3.8461538461538463</v>
      </c>
      <c r="M226" s="7">
        <v>1.6267029388400136</v>
      </c>
    </row>
    <row r="227" spans="9:13" x14ac:dyDescent="0.25">
      <c r="I227" s="6">
        <v>225</v>
      </c>
      <c r="J227" s="6" t="s">
        <v>330</v>
      </c>
      <c r="K227" s="1">
        <v>0</v>
      </c>
      <c r="L227" s="1">
        <v>0</v>
      </c>
      <c r="M227" s="7">
        <v>1.5</v>
      </c>
    </row>
    <row r="228" spans="9:13" x14ac:dyDescent="0.25">
      <c r="I228" s="6">
        <v>226</v>
      </c>
      <c r="J228" s="6" t="s">
        <v>331</v>
      </c>
      <c r="K228" s="1">
        <v>33.126921092189988</v>
      </c>
      <c r="L228" s="1">
        <v>7.1751029851588513</v>
      </c>
      <c r="M228" s="7">
        <v>1.738817561501377</v>
      </c>
    </row>
    <row r="229" spans="9:13" x14ac:dyDescent="0.25">
      <c r="I229" s="6">
        <v>227</v>
      </c>
      <c r="J229" s="6" t="s">
        <v>332</v>
      </c>
      <c r="K229" s="1">
        <v>100</v>
      </c>
      <c r="L229" s="1">
        <v>28.490028490028486</v>
      </c>
      <c r="M229" s="7">
        <v>2.5138279771850653</v>
      </c>
    </row>
    <row r="230" spans="9:13" x14ac:dyDescent="0.25">
      <c r="I230" s="6">
        <v>228</v>
      </c>
      <c r="J230" s="6" t="s">
        <v>333</v>
      </c>
      <c r="K230" s="1">
        <v>99.773755656108591</v>
      </c>
      <c r="L230" s="1">
        <v>88.376753507014044</v>
      </c>
      <c r="M230" s="7">
        <v>5.3239146160207325</v>
      </c>
    </row>
    <row r="231" spans="9:13" x14ac:dyDescent="0.25">
      <c r="I231" s="6">
        <v>229</v>
      </c>
      <c r="J231" s="6" t="s">
        <v>334</v>
      </c>
      <c r="K231" s="1">
        <v>100</v>
      </c>
      <c r="L231" s="1">
        <v>43.478260869565219</v>
      </c>
      <c r="M231" s="7">
        <v>3.1230513369678166</v>
      </c>
    </row>
    <row r="232" spans="9:13" x14ac:dyDescent="0.25">
      <c r="I232" s="6">
        <v>230</v>
      </c>
      <c r="J232" s="6" t="s">
        <v>335</v>
      </c>
      <c r="K232" s="1">
        <v>97.64705882352942</v>
      </c>
      <c r="L232" s="1">
        <v>40</v>
      </c>
      <c r="M232" s="7">
        <v>2.9766185278484718</v>
      </c>
    </row>
    <row r="233" spans="9:13" x14ac:dyDescent="0.25">
      <c r="I233" s="6">
        <v>231</v>
      </c>
      <c r="J233" s="6" t="s">
        <v>336</v>
      </c>
      <c r="K233" s="1">
        <v>97.916666666666671</v>
      </c>
      <c r="L233" s="1">
        <v>27.728613569321542</v>
      </c>
      <c r="M233" s="7">
        <v>2.4843548298961355</v>
      </c>
    </row>
    <row r="234" spans="9:13" x14ac:dyDescent="0.25">
      <c r="I234" s="6">
        <v>232</v>
      </c>
      <c r="J234" s="6" t="s">
        <v>337</v>
      </c>
      <c r="K234" s="1">
        <v>37.25</v>
      </c>
      <c r="L234" s="1">
        <v>2.412621359223301</v>
      </c>
      <c r="M234" s="7">
        <v>1.5791271479288786</v>
      </c>
    </row>
    <row r="235" spans="9:13" x14ac:dyDescent="0.25">
      <c r="I235" s="6">
        <v>233</v>
      </c>
      <c r="J235" s="6" t="s">
        <v>338</v>
      </c>
      <c r="K235" s="1">
        <v>100</v>
      </c>
      <c r="L235" s="1">
        <v>50.000000000000014</v>
      </c>
      <c r="M235" s="7">
        <v>3.4062145512856041</v>
      </c>
    </row>
    <row r="236" spans="9:13" x14ac:dyDescent="0.25">
      <c r="I236" s="6">
        <v>234</v>
      </c>
      <c r="J236" s="6" t="s">
        <v>339</v>
      </c>
      <c r="K236" s="1">
        <v>29.523809523809526</v>
      </c>
      <c r="L236" s="1">
        <v>1.8253968253968296</v>
      </c>
      <c r="M236" s="7">
        <v>1.5597594289154539</v>
      </c>
    </row>
    <row r="237" spans="9:13" x14ac:dyDescent="0.25">
      <c r="I237" s="6">
        <v>235</v>
      </c>
      <c r="J237" s="6" t="s">
        <v>340</v>
      </c>
      <c r="K237" s="1">
        <v>24.806201550387598</v>
      </c>
      <c r="L237" s="1">
        <v>0.38163387000596238</v>
      </c>
      <c r="M237" s="7">
        <v>1.5124383466083691</v>
      </c>
    </row>
    <row r="238" spans="9:13" x14ac:dyDescent="0.25">
      <c r="I238" s="6">
        <v>236</v>
      </c>
      <c r="J238" s="6" t="s">
        <v>341</v>
      </c>
      <c r="K238" s="1">
        <v>100</v>
      </c>
      <c r="L238" s="1">
        <v>61.538461538461533</v>
      </c>
      <c r="M238" s="7">
        <v>3.9359284136429542</v>
      </c>
    </row>
    <row r="239" spans="9:13" x14ac:dyDescent="0.25">
      <c r="I239" s="6">
        <v>237</v>
      </c>
      <c r="J239" s="6" t="s">
        <v>342</v>
      </c>
      <c r="K239" s="1">
        <v>-25</v>
      </c>
      <c r="L239" s="1">
        <v>-25</v>
      </c>
      <c r="M239" s="7">
        <v>0.74571831304030045</v>
      </c>
    </row>
    <row r="240" spans="9:13" x14ac:dyDescent="0.25">
      <c r="I240" s="6">
        <v>238</v>
      </c>
      <c r="J240" s="6" t="s">
        <v>343</v>
      </c>
      <c r="K240" s="1">
        <v>100</v>
      </c>
      <c r="L240" s="1">
        <v>78.571428571428569</v>
      </c>
      <c r="M240" s="7">
        <v>4.7900298093607878</v>
      </c>
    </row>
    <row r="241" spans="9:13" x14ac:dyDescent="0.25">
      <c r="I241" s="6">
        <v>239</v>
      </c>
      <c r="J241" s="6" t="s">
        <v>344</v>
      </c>
      <c r="K241" s="1">
        <v>100</v>
      </c>
      <c r="L241" s="1">
        <v>97.297297297297291</v>
      </c>
      <c r="M241" s="7">
        <v>5.8384482309411689</v>
      </c>
    </row>
    <row r="242" spans="9:13" x14ac:dyDescent="0.25">
      <c r="I242" s="6">
        <v>240</v>
      </c>
      <c r="J242" s="6" t="s">
        <v>345</v>
      </c>
      <c r="K242" s="1">
        <v>95.238095238095241</v>
      </c>
      <c r="L242" s="1">
        <v>66.666666666666671</v>
      </c>
      <c r="M242" s="7">
        <v>4.1837158300517752</v>
      </c>
    </row>
    <row r="243" spans="9:13" x14ac:dyDescent="0.25">
      <c r="I243" s="6">
        <v>241</v>
      </c>
      <c r="J243" s="6" t="s">
        <v>346</v>
      </c>
      <c r="K243" s="1">
        <v>100</v>
      </c>
      <c r="L243" s="1">
        <v>90</v>
      </c>
      <c r="M243" s="7">
        <v>5.4154508424119401</v>
      </c>
    </row>
    <row r="244" spans="9:13" x14ac:dyDescent="0.25">
      <c r="I244" s="6">
        <v>242</v>
      </c>
      <c r="J244" s="6" t="s">
        <v>347</v>
      </c>
      <c r="K244" s="1">
        <v>100</v>
      </c>
      <c r="L244" s="1">
        <v>66.666666666666657</v>
      </c>
      <c r="M244" s="7">
        <v>4.1837158300517743</v>
      </c>
    </row>
    <row r="245" spans="9:13" x14ac:dyDescent="0.25">
      <c r="I245" s="6">
        <v>243</v>
      </c>
      <c r="J245" s="6" t="s">
        <v>348</v>
      </c>
      <c r="K245" s="1">
        <v>100</v>
      </c>
      <c r="L245" s="1">
        <v>40</v>
      </c>
      <c r="M245" s="7">
        <v>2.9766185278484718</v>
      </c>
    </row>
    <row r="246" spans="9:13" x14ac:dyDescent="0.25">
      <c r="I246" s="6">
        <v>244</v>
      </c>
      <c r="J246" s="6" t="s">
        <v>349</v>
      </c>
      <c r="K246" s="1">
        <v>0</v>
      </c>
      <c r="L246" s="1">
        <v>0</v>
      </c>
      <c r="M246" s="7">
        <v>1.5</v>
      </c>
    </row>
    <row r="247" spans="9:13" x14ac:dyDescent="0.25">
      <c r="I247" s="6">
        <v>245</v>
      </c>
      <c r="J247" s="6" t="s">
        <v>350</v>
      </c>
      <c r="K247" s="1">
        <v>-50</v>
      </c>
      <c r="L247" s="1">
        <v>-50</v>
      </c>
      <c r="M247" s="7">
        <v>9.9093726848426211E-2</v>
      </c>
    </row>
    <row r="248" spans="9:13" x14ac:dyDescent="0.25">
      <c r="I248" s="6">
        <v>246</v>
      </c>
      <c r="J248" s="6" t="s">
        <v>351</v>
      </c>
      <c r="K248" s="1">
        <v>-23.098938458336224</v>
      </c>
      <c r="L248" s="1">
        <v>-46.252866033409759</v>
      </c>
      <c r="M248" s="7">
        <v>0.1897846010221298</v>
      </c>
    </row>
    <row r="249" spans="9:13" x14ac:dyDescent="0.25">
      <c r="I249" s="6">
        <v>247</v>
      </c>
      <c r="J249" s="6" t="s">
        <v>352</v>
      </c>
      <c r="K249" s="1">
        <v>0</v>
      </c>
      <c r="L249" s="1">
        <v>0</v>
      </c>
      <c r="M249" s="7">
        <v>1.5</v>
      </c>
    </row>
    <row r="250" spans="9:13" x14ac:dyDescent="0.25">
      <c r="I250" s="6">
        <v>248</v>
      </c>
      <c r="J250" s="6" t="s">
        <v>353</v>
      </c>
      <c r="K250" s="1">
        <v>0</v>
      </c>
      <c r="L250" s="1">
        <v>0</v>
      </c>
      <c r="M250" s="7">
        <v>1.5</v>
      </c>
    </row>
    <row r="251" spans="9:13" x14ac:dyDescent="0.25">
      <c r="I251" s="6">
        <v>249</v>
      </c>
      <c r="J251" s="6" t="s">
        <v>354</v>
      </c>
      <c r="K251" s="1">
        <v>100</v>
      </c>
      <c r="L251" s="1">
        <v>100</v>
      </c>
      <c r="M251" s="7">
        <v>6.0000025763463105</v>
      </c>
    </row>
    <row r="252" spans="9:13" x14ac:dyDescent="0.25">
      <c r="I252" s="6">
        <v>250</v>
      </c>
      <c r="J252" s="6" t="s">
        <v>355</v>
      </c>
      <c r="K252" s="1">
        <v>1.6666666666666661</v>
      </c>
      <c r="L252" s="1">
        <v>-8.9743589743589745</v>
      </c>
      <c r="M252" s="7">
        <v>1.2157767817354843</v>
      </c>
    </row>
    <row r="253" spans="9:13" x14ac:dyDescent="0.25">
      <c r="I253" s="6">
        <v>251</v>
      </c>
      <c r="J253" s="6" t="s">
        <v>356</v>
      </c>
      <c r="K253" s="1">
        <v>98.837209302325576</v>
      </c>
      <c r="L253" s="1">
        <v>98.837209302325576</v>
      </c>
      <c r="M253" s="7">
        <v>5.9301668495404725</v>
      </c>
    </row>
    <row r="254" spans="9:13" x14ac:dyDescent="0.25">
      <c r="I254" s="6">
        <v>252</v>
      </c>
      <c r="J254" s="6" t="s">
        <v>357</v>
      </c>
      <c r="K254" s="1">
        <v>0</v>
      </c>
      <c r="L254" s="1">
        <v>0</v>
      </c>
      <c r="M254" s="7">
        <v>1.5</v>
      </c>
    </row>
    <row r="255" spans="9:13" x14ac:dyDescent="0.25">
      <c r="I255" s="6">
        <v>253</v>
      </c>
      <c r="J255" s="6" t="s">
        <v>358</v>
      </c>
      <c r="K255" s="1">
        <v>0</v>
      </c>
      <c r="L255" s="1">
        <v>0</v>
      </c>
      <c r="M255" s="7">
        <v>1.5</v>
      </c>
    </row>
    <row r="256" spans="9:13" x14ac:dyDescent="0.25">
      <c r="I256" s="6">
        <v>254</v>
      </c>
      <c r="J256" s="6" t="s">
        <v>359</v>
      </c>
      <c r="K256" s="1">
        <v>50</v>
      </c>
      <c r="L256" s="1">
        <v>3.278688524590164</v>
      </c>
      <c r="M256" s="7">
        <v>1.6078197607645324</v>
      </c>
    </row>
    <row r="257" spans="9:13" x14ac:dyDescent="0.25">
      <c r="I257" s="6">
        <v>255</v>
      </c>
      <c r="J257" s="6" t="s">
        <v>360</v>
      </c>
      <c r="K257" s="1">
        <v>100</v>
      </c>
      <c r="L257" s="1">
        <v>43.902439024390247</v>
      </c>
      <c r="M257" s="7">
        <v>3.1411245915247461</v>
      </c>
    </row>
    <row r="258" spans="9:13" x14ac:dyDescent="0.25">
      <c r="I258" s="6">
        <v>256</v>
      </c>
      <c r="J258" s="6" t="s">
        <v>361</v>
      </c>
      <c r="K258" s="1">
        <v>98.765432098765444</v>
      </c>
      <c r="L258" s="1">
        <v>69.565217391304344</v>
      </c>
      <c r="M258" s="7">
        <v>4.3272711463507578</v>
      </c>
    </row>
    <row r="259" spans="9:13" x14ac:dyDescent="0.25">
      <c r="I259" s="6">
        <v>257</v>
      </c>
      <c r="J259" s="6" t="s">
        <v>362</v>
      </c>
      <c r="K259" s="1">
        <v>92.592592592592595</v>
      </c>
      <c r="L259" s="1">
        <v>36.231884057971023</v>
      </c>
      <c r="M259" s="7">
        <v>2.8214838125560009</v>
      </c>
    </row>
    <row r="260" spans="9:13" x14ac:dyDescent="0.25">
      <c r="I260" s="6">
        <v>258</v>
      </c>
      <c r="J260" s="6" t="s">
        <v>363</v>
      </c>
      <c r="K260" s="1">
        <v>83.050847457627114</v>
      </c>
      <c r="L260" s="1">
        <v>54.748603351955303</v>
      </c>
      <c r="M260" s="7">
        <v>3.6196669787404172</v>
      </c>
    </row>
    <row r="261" spans="9:13" x14ac:dyDescent="0.25">
      <c r="I261" s="6">
        <v>259</v>
      </c>
      <c r="J261" s="6" t="s">
        <v>364</v>
      </c>
      <c r="K261" s="1">
        <v>80</v>
      </c>
      <c r="L261" s="1">
        <v>56.56565656565656</v>
      </c>
      <c r="M261" s="7">
        <v>3.703010535962771</v>
      </c>
    </row>
    <row r="262" spans="9:13" x14ac:dyDescent="0.25">
      <c r="I262" s="6">
        <v>260</v>
      </c>
      <c r="J262" s="6" t="s">
        <v>365</v>
      </c>
      <c r="K262" s="1">
        <v>100</v>
      </c>
      <c r="L262" s="1">
        <v>75.833333333333343</v>
      </c>
      <c r="M262" s="7">
        <v>4.6466147237290238</v>
      </c>
    </row>
    <row r="263" spans="9:13" x14ac:dyDescent="0.25">
      <c r="I263" s="6">
        <v>261</v>
      </c>
      <c r="J263" s="6" t="s">
        <v>366</v>
      </c>
      <c r="K263" s="1">
        <v>0</v>
      </c>
      <c r="L263" s="1">
        <v>0</v>
      </c>
      <c r="M263" s="7">
        <v>1.5</v>
      </c>
    </row>
    <row r="264" spans="9:13" x14ac:dyDescent="0.25">
      <c r="I264" s="6">
        <v>262</v>
      </c>
      <c r="J264" s="6" t="s">
        <v>367</v>
      </c>
      <c r="K264" s="1">
        <v>44.444444444444443</v>
      </c>
      <c r="L264" s="1">
        <v>8.0768353853169188</v>
      </c>
      <c r="M264" s="7">
        <v>1.7695845363955858</v>
      </c>
    </row>
    <row r="265" spans="9:13" x14ac:dyDescent="0.25">
      <c r="I265" s="6">
        <v>263</v>
      </c>
      <c r="J265" s="6" t="s">
        <v>368</v>
      </c>
      <c r="K265" s="1">
        <v>50</v>
      </c>
      <c r="L265" s="1">
        <v>2.3136246786632393</v>
      </c>
      <c r="M265" s="7">
        <v>1.5758571479245118</v>
      </c>
    </row>
    <row r="266" spans="9:13" x14ac:dyDescent="0.25">
      <c r="I266" s="6">
        <v>264</v>
      </c>
      <c r="J266" s="6" t="s">
        <v>369</v>
      </c>
      <c r="K266" s="1">
        <v>83.333333333333329</v>
      </c>
      <c r="L266" s="1">
        <v>45.454545454545446</v>
      </c>
      <c r="M266" s="7">
        <v>3.2076602757502695</v>
      </c>
    </row>
    <row r="267" spans="9:13" x14ac:dyDescent="0.25">
      <c r="I267" s="6">
        <v>265</v>
      </c>
      <c r="J267" s="6" t="s">
        <v>370</v>
      </c>
      <c r="K267" s="1">
        <v>100</v>
      </c>
      <c r="L267" s="1">
        <v>100</v>
      </c>
      <c r="M267" s="7">
        <v>6.0000025763463105</v>
      </c>
    </row>
    <row r="268" spans="9:13" x14ac:dyDescent="0.25">
      <c r="I268" s="6">
        <v>266</v>
      </c>
      <c r="J268" s="6" t="s">
        <v>371</v>
      </c>
      <c r="K268" s="1">
        <v>100</v>
      </c>
      <c r="L268" s="1">
        <v>66.666666666666657</v>
      </c>
      <c r="M268" s="7">
        <v>4.1837158300517743</v>
      </c>
    </row>
    <row r="269" spans="9:13" x14ac:dyDescent="0.25">
      <c r="I269" s="6">
        <v>267</v>
      </c>
      <c r="J269" s="6" t="s">
        <v>372</v>
      </c>
      <c r="K269" s="1">
        <v>40</v>
      </c>
      <c r="L269" s="1">
        <v>8.8095238095238066</v>
      </c>
      <c r="M269" s="7">
        <v>1.7947099088515888</v>
      </c>
    </row>
    <row r="270" spans="9:13" x14ac:dyDescent="0.25">
      <c r="I270" s="6">
        <v>268</v>
      </c>
      <c r="J270" s="6" t="s">
        <v>373</v>
      </c>
      <c r="K270" s="1">
        <v>100</v>
      </c>
      <c r="L270" s="1">
        <v>60.465116279069761</v>
      </c>
      <c r="M270" s="7">
        <v>3.8850491668514078</v>
      </c>
    </row>
    <row r="271" spans="9:13" x14ac:dyDescent="0.25">
      <c r="I271" s="6">
        <v>269</v>
      </c>
      <c r="J271" s="6" t="s">
        <v>374</v>
      </c>
      <c r="K271" s="1">
        <v>50</v>
      </c>
      <c r="L271" s="1">
        <v>9.2342342342342327</v>
      </c>
      <c r="M271" s="7">
        <v>1.8093260935557636</v>
      </c>
    </row>
    <row r="272" spans="9:13" x14ac:dyDescent="0.25">
      <c r="I272" s="6">
        <v>270</v>
      </c>
      <c r="J272" s="6" t="s">
        <v>375</v>
      </c>
      <c r="K272" s="1">
        <v>100</v>
      </c>
      <c r="L272" s="1">
        <v>23.052959501557631</v>
      </c>
      <c r="M272" s="7">
        <v>2.3063673941249005</v>
      </c>
    </row>
    <row r="273" spans="9:13" x14ac:dyDescent="0.25">
      <c r="I273" s="6">
        <v>271</v>
      </c>
      <c r="J273" s="6" t="s">
        <v>376</v>
      </c>
      <c r="K273" s="1">
        <v>50</v>
      </c>
      <c r="L273" s="1">
        <v>1.7241379310344829</v>
      </c>
      <c r="M273" s="7">
        <v>1.556426805040962</v>
      </c>
    </row>
    <row r="274" spans="9:13" x14ac:dyDescent="0.25">
      <c r="I274" s="6">
        <v>272</v>
      </c>
      <c r="J274" s="6" t="s">
        <v>377</v>
      </c>
      <c r="K274" s="1">
        <v>100</v>
      </c>
      <c r="L274" s="1">
        <v>74.358974358974365</v>
      </c>
      <c r="M274" s="7">
        <v>4.5703873115227305</v>
      </c>
    </row>
    <row r="275" spans="9:13" x14ac:dyDescent="0.25">
      <c r="I275" s="6">
        <v>273</v>
      </c>
      <c r="J275" s="6" t="s">
        <v>378</v>
      </c>
      <c r="K275" s="1">
        <v>100</v>
      </c>
      <c r="L275" s="1">
        <v>74.380165289256198</v>
      </c>
      <c r="M275" s="7">
        <v>4.57147803000501</v>
      </c>
    </row>
    <row r="276" spans="9:13" x14ac:dyDescent="0.25">
      <c r="I276" s="6">
        <v>274</v>
      </c>
      <c r="J276" s="6" t="s">
        <v>379</v>
      </c>
      <c r="K276" s="1">
        <v>100</v>
      </c>
      <c r="L276" s="1">
        <v>62.5</v>
      </c>
      <c r="M276" s="7">
        <v>3.9817942852360861</v>
      </c>
    </row>
    <row r="277" spans="9:13" x14ac:dyDescent="0.25">
      <c r="I277" s="6">
        <v>275</v>
      </c>
      <c r="J277" s="6" t="s">
        <v>380</v>
      </c>
      <c r="K277" s="1">
        <v>75</v>
      </c>
      <c r="L277" s="1">
        <v>60.000000000000007</v>
      </c>
      <c r="M277" s="7">
        <v>3.8631057506317061</v>
      </c>
    </row>
    <row r="278" spans="9:13" x14ac:dyDescent="0.25">
      <c r="I278" s="6">
        <v>276</v>
      </c>
      <c r="J278" s="6" t="s">
        <v>381</v>
      </c>
      <c r="K278" s="1">
        <v>0</v>
      </c>
      <c r="L278" s="1">
        <v>0</v>
      </c>
      <c r="M278" s="7">
        <v>1.5</v>
      </c>
    </row>
    <row r="279" spans="9:13" x14ac:dyDescent="0.25">
      <c r="I279" s="6">
        <v>277</v>
      </c>
      <c r="J279" s="6" t="s">
        <v>382</v>
      </c>
      <c r="K279" s="1">
        <v>100</v>
      </c>
      <c r="L279" s="1">
        <v>100</v>
      </c>
      <c r="M279" s="7">
        <v>6.0000025763463105</v>
      </c>
    </row>
    <row r="280" spans="9:13" x14ac:dyDescent="0.25">
      <c r="I280" s="6">
        <v>278</v>
      </c>
      <c r="J280" s="6" t="s">
        <v>383</v>
      </c>
      <c r="K280" s="1">
        <v>98.455598455598462</v>
      </c>
      <c r="L280" s="1">
        <v>90.586145648312609</v>
      </c>
      <c r="M280" s="7">
        <v>5.4487296568072852</v>
      </c>
    </row>
    <row r="281" spans="9:13" x14ac:dyDescent="0.25">
      <c r="I281" s="6">
        <v>279</v>
      </c>
      <c r="J281" s="6" t="s">
        <v>384</v>
      </c>
      <c r="K281" s="1">
        <v>97.487796974167111</v>
      </c>
      <c r="L281" s="1">
        <v>96.969696969696969</v>
      </c>
      <c r="M281" s="7">
        <v>5.8190480250864303</v>
      </c>
    </row>
    <row r="282" spans="9:13" x14ac:dyDescent="0.25">
      <c r="I282" s="6">
        <v>280</v>
      </c>
      <c r="J282" s="6" t="s">
        <v>385</v>
      </c>
      <c r="K282" s="1">
        <v>0</v>
      </c>
      <c r="L282" s="1">
        <v>0</v>
      </c>
      <c r="M282" s="7">
        <v>1.5</v>
      </c>
    </row>
    <row r="283" spans="9:13" x14ac:dyDescent="0.25">
      <c r="I283" s="6">
        <v>281</v>
      </c>
      <c r="J283" s="6" t="s">
        <v>386</v>
      </c>
      <c r="K283" s="1">
        <v>100</v>
      </c>
      <c r="L283" s="1">
        <v>100</v>
      </c>
      <c r="M283" s="7">
        <v>6.0000025763463105</v>
      </c>
    </row>
    <row r="284" spans="9:13" x14ac:dyDescent="0.25">
      <c r="I284" s="6">
        <v>282</v>
      </c>
      <c r="J284" s="6" t="s">
        <v>387</v>
      </c>
      <c r="K284" s="1">
        <v>100</v>
      </c>
      <c r="L284" s="1">
        <v>88.275862068965523</v>
      </c>
      <c r="M284" s="7">
        <v>5.3182554193391605</v>
      </c>
    </row>
    <row r="285" spans="9:13" x14ac:dyDescent="0.25">
      <c r="I285" s="6">
        <v>283</v>
      </c>
      <c r="J285" s="6" t="s">
        <v>388</v>
      </c>
      <c r="K285" s="1">
        <v>100</v>
      </c>
      <c r="L285" s="1">
        <v>99.689440993788821</v>
      </c>
      <c r="M285" s="7">
        <v>5.9813018126340838</v>
      </c>
    </row>
    <row r="286" spans="9:13" x14ac:dyDescent="0.25">
      <c r="I286" s="6">
        <v>284</v>
      </c>
      <c r="J286" s="6" t="s">
        <v>389</v>
      </c>
      <c r="K286" s="1">
        <v>100</v>
      </c>
      <c r="L286" s="1">
        <v>100</v>
      </c>
      <c r="M286" s="7">
        <v>6.0000025763463105</v>
      </c>
    </row>
    <row r="287" spans="9:13" x14ac:dyDescent="0.25">
      <c r="I287" s="6">
        <v>285</v>
      </c>
      <c r="J287" s="6" t="s">
        <v>390</v>
      </c>
      <c r="K287" s="1">
        <v>90.909090909090921</v>
      </c>
      <c r="L287" s="1">
        <v>42.253521126760567</v>
      </c>
      <c r="M287" s="7">
        <v>3.0711322379608541</v>
      </c>
    </row>
    <row r="288" spans="9:13" x14ac:dyDescent="0.25">
      <c r="I288" s="6">
        <v>286</v>
      </c>
      <c r="J288" s="6" t="s">
        <v>391</v>
      </c>
      <c r="K288" s="1">
        <v>100</v>
      </c>
      <c r="L288" s="1">
        <v>80.769230769230774</v>
      </c>
      <c r="M288" s="7">
        <v>4.9069085298223873</v>
      </c>
    </row>
    <row r="289" spans="9:13" x14ac:dyDescent="0.25">
      <c r="I289" s="6">
        <v>287</v>
      </c>
      <c r="J289" s="6" t="s">
        <v>392</v>
      </c>
      <c r="K289" s="1">
        <v>81.297709923664129</v>
      </c>
      <c r="L289" s="1">
        <v>75.666074600355245</v>
      </c>
      <c r="M289" s="7">
        <v>4.6379322459486536</v>
      </c>
    </row>
    <row r="290" spans="9:13" x14ac:dyDescent="0.25">
      <c r="I290" s="6">
        <v>288</v>
      </c>
      <c r="J290" s="6" t="s">
        <v>393</v>
      </c>
      <c r="K290" s="1">
        <v>100</v>
      </c>
      <c r="L290" s="1">
        <v>98.477157360406082</v>
      </c>
      <c r="M290" s="7">
        <v>5.9086438185315417</v>
      </c>
    </row>
    <row r="291" spans="9:13" x14ac:dyDescent="0.25">
      <c r="I291" s="6">
        <v>289</v>
      </c>
      <c r="J291" s="6" t="s">
        <v>394</v>
      </c>
      <c r="K291" s="1">
        <v>0</v>
      </c>
      <c r="L291" s="1">
        <v>0</v>
      </c>
      <c r="M291" s="7">
        <v>1.5</v>
      </c>
    </row>
    <row r="292" spans="9:13" x14ac:dyDescent="0.25">
      <c r="I292" s="6">
        <v>290</v>
      </c>
      <c r="J292" s="6" t="s">
        <v>395</v>
      </c>
      <c r="K292" s="1">
        <v>100</v>
      </c>
      <c r="L292" s="1">
        <v>99.685534591194966</v>
      </c>
      <c r="M292" s="7">
        <v>5.981066810659958</v>
      </c>
    </row>
    <row r="293" spans="9:13" x14ac:dyDescent="0.25">
      <c r="I293" s="6">
        <v>291</v>
      </c>
      <c r="J293" s="6" t="s">
        <v>396</v>
      </c>
      <c r="K293" s="1">
        <v>50</v>
      </c>
      <c r="L293" s="1">
        <v>1.7647058823529413</v>
      </c>
      <c r="M293" s="7">
        <v>1.5577617243309909</v>
      </c>
    </row>
    <row r="294" spans="9:13" x14ac:dyDescent="0.25">
      <c r="I294" s="6">
        <v>292</v>
      </c>
      <c r="J294" s="6" t="s">
        <v>397</v>
      </c>
      <c r="K294" s="1">
        <v>100</v>
      </c>
      <c r="L294" s="1">
        <v>94.707520891364908</v>
      </c>
      <c r="M294" s="7">
        <v>5.6861471924789031</v>
      </c>
    </row>
    <row r="295" spans="9:13" x14ac:dyDescent="0.25">
      <c r="I295" s="6">
        <v>293</v>
      </c>
      <c r="J295" s="6" t="s">
        <v>398</v>
      </c>
      <c r="K295" s="1">
        <v>100</v>
      </c>
      <c r="L295" s="1">
        <v>80</v>
      </c>
      <c r="M295" s="7">
        <v>4.8658208632158226</v>
      </c>
    </row>
    <row r="296" spans="9:13" x14ac:dyDescent="0.25">
      <c r="I296" s="6">
        <v>294</v>
      </c>
      <c r="J296" s="6" t="s">
        <v>399</v>
      </c>
      <c r="K296" s="1">
        <v>100</v>
      </c>
      <c r="L296" s="1">
        <v>66.666666666666657</v>
      </c>
      <c r="M296" s="7">
        <v>4.1837158300517743</v>
      </c>
    </row>
    <row r="297" spans="9:13" x14ac:dyDescent="0.25">
      <c r="I297" s="6">
        <v>295</v>
      </c>
      <c r="J297" s="6" t="s">
        <v>400</v>
      </c>
      <c r="K297" s="1">
        <v>100</v>
      </c>
      <c r="L297" s="1">
        <v>67.318982387475529</v>
      </c>
      <c r="M297" s="7">
        <v>4.2157996536069513</v>
      </c>
    </row>
    <row r="298" spans="9:13" x14ac:dyDescent="0.25">
      <c r="I298" s="6">
        <v>296</v>
      </c>
      <c r="J298" s="6" t="s">
        <v>401</v>
      </c>
      <c r="K298" s="1">
        <v>0</v>
      </c>
      <c r="L298" s="1">
        <v>0</v>
      </c>
      <c r="M298" s="7">
        <v>1.5</v>
      </c>
    </row>
    <row r="299" spans="9:13" x14ac:dyDescent="0.25">
      <c r="I299" s="6">
        <v>297</v>
      </c>
      <c r="J299" s="6" t="s">
        <v>402</v>
      </c>
      <c r="K299" s="1">
        <v>100</v>
      </c>
      <c r="L299" s="1">
        <v>96.344086021505376</v>
      </c>
      <c r="M299" s="7">
        <v>5.7821084832092184</v>
      </c>
    </row>
    <row r="300" spans="9:13" x14ac:dyDescent="0.25">
      <c r="I300" s="6">
        <v>298</v>
      </c>
      <c r="J300" s="6" t="s">
        <v>403</v>
      </c>
      <c r="K300" s="1">
        <v>100</v>
      </c>
      <c r="L300" s="1">
        <v>99.622641509433961</v>
      </c>
      <c r="M300" s="7">
        <v>5.9772840572058241</v>
      </c>
    </row>
    <row r="301" spans="9:13" x14ac:dyDescent="0.25">
      <c r="I301" s="6">
        <v>299</v>
      </c>
      <c r="J301" s="6" t="s">
        <v>404</v>
      </c>
      <c r="K301" s="1">
        <v>100</v>
      </c>
      <c r="L301" s="1">
        <v>99.204244031830243</v>
      </c>
      <c r="M301" s="7">
        <v>5.9521564838971406</v>
      </c>
    </row>
    <row r="302" spans="9:13" x14ac:dyDescent="0.25">
      <c r="I302" s="6">
        <v>300</v>
      </c>
      <c r="J302" s="6" t="s">
        <v>405</v>
      </c>
      <c r="K302" s="1">
        <v>100</v>
      </c>
      <c r="L302" s="1">
        <v>45.063291139240505</v>
      </c>
      <c r="M302" s="7">
        <v>3.1908279740072514</v>
      </c>
    </row>
    <row r="303" spans="9:13" x14ac:dyDescent="0.25">
      <c r="I303" s="6">
        <v>301</v>
      </c>
      <c r="J303" s="6" t="s">
        <v>406</v>
      </c>
      <c r="K303" s="1">
        <v>100</v>
      </c>
      <c r="L303" s="1">
        <v>98.571428571428569</v>
      </c>
      <c r="M303" s="7">
        <v>5.9142745103957184</v>
      </c>
    </row>
    <row r="304" spans="9:13" x14ac:dyDescent="0.25">
      <c r="I304" s="6">
        <v>302</v>
      </c>
      <c r="J304" s="6" t="s">
        <v>407</v>
      </c>
      <c r="K304" s="1">
        <v>100</v>
      </c>
      <c r="L304" s="1">
        <v>99.662162162162176</v>
      </c>
      <c r="M304" s="7">
        <v>5.9796608865709748</v>
      </c>
    </row>
    <row r="305" spans="9:13" x14ac:dyDescent="0.25">
      <c r="I305" s="6">
        <v>303</v>
      </c>
      <c r="J305" s="6" t="s">
        <v>408</v>
      </c>
      <c r="K305" s="1">
        <v>100</v>
      </c>
      <c r="L305" s="1">
        <v>46.808510638297875</v>
      </c>
      <c r="M305" s="7">
        <v>3.2662238359639728</v>
      </c>
    </row>
    <row r="306" spans="9:13" x14ac:dyDescent="0.25">
      <c r="I306" s="6">
        <v>304</v>
      </c>
      <c r="J306" s="6" t="s">
        <v>409</v>
      </c>
      <c r="K306" s="1">
        <v>100</v>
      </c>
      <c r="L306" s="1">
        <v>90.566037735849065</v>
      </c>
      <c r="M306" s="7">
        <v>5.4475860250724262</v>
      </c>
    </row>
    <row r="307" spans="9:13" x14ac:dyDescent="0.25">
      <c r="I307" s="6">
        <v>305</v>
      </c>
      <c r="J307" s="6" t="s">
        <v>410</v>
      </c>
      <c r="K307" s="1">
        <v>95.238095238095227</v>
      </c>
      <c r="L307" s="1">
        <v>25</v>
      </c>
      <c r="M307" s="7">
        <v>2.3798627139023587</v>
      </c>
    </row>
    <row r="308" spans="9:13" x14ac:dyDescent="0.25">
      <c r="I308" s="6">
        <v>306</v>
      </c>
      <c r="J308" s="6" t="s">
        <v>411</v>
      </c>
      <c r="K308" s="1">
        <v>97.979797979797979</v>
      </c>
      <c r="L308" s="1">
        <v>94.634146341463406</v>
      </c>
      <c r="M308" s="7">
        <v>5.6818674351866258</v>
      </c>
    </row>
    <row r="309" spans="9:13" x14ac:dyDescent="0.25">
      <c r="I309" s="6">
        <v>307</v>
      </c>
      <c r="J309" s="6" t="s">
        <v>412</v>
      </c>
      <c r="K309" s="1">
        <v>98.165137614678912</v>
      </c>
      <c r="L309" s="1">
        <v>49.651972157772626</v>
      </c>
      <c r="M309" s="7">
        <v>3.3908147044781582</v>
      </c>
    </row>
    <row r="310" spans="9:13" x14ac:dyDescent="0.25">
      <c r="I310" s="6">
        <v>308</v>
      </c>
      <c r="J310" s="6" t="s">
        <v>413</v>
      </c>
      <c r="K310" s="1">
        <v>100</v>
      </c>
      <c r="L310" s="1">
        <v>97.435897435897431</v>
      </c>
      <c r="M310" s="7">
        <v>5.8466678031910257</v>
      </c>
    </row>
    <row r="311" spans="9:13" x14ac:dyDescent="0.25">
      <c r="I311" s="6">
        <v>309</v>
      </c>
      <c r="J311" s="6" t="s">
        <v>414</v>
      </c>
      <c r="K311" s="1">
        <v>88.888888888888886</v>
      </c>
      <c r="L311" s="1">
        <v>61.53846153846154</v>
      </c>
      <c r="M311" s="7">
        <v>3.9359284136429542</v>
      </c>
    </row>
    <row r="312" spans="9:13" x14ac:dyDescent="0.25">
      <c r="I312" s="6">
        <v>310</v>
      </c>
      <c r="J312" s="6" t="s">
        <v>415</v>
      </c>
      <c r="K312" s="1">
        <v>92.045454545454547</v>
      </c>
      <c r="L312" s="1">
        <v>57.651245551601413</v>
      </c>
      <c r="M312" s="7">
        <v>3.7532506955055069</v>
      </c>
    </row>
    <row r="313" spans="9:13" x14ac:dyDescent="0.25">
      <c r="K313" s="5"/>
      <c r="L313" s="5"/>
      <c r="M313" s="4"/>
    </row>
    <row r="314" spans="9:13" x14ac:dyDescent="0.25">
      <c r="K314" s="5"/>
      <c r="L314" s="5"/>
      <c r="M314" s="4"/>
    </row>
    <row r="315" spans="9:13" x14ac:dyDescent="0.25">
      <c r="K315" s="5"/>
      <c r="L315" s="5"/>
      <c r="M315" s="4"/>
    </row>
    <row r="316" spans="9:13" x14ac:dyDescent="0.25">
      <c r="K316" s="5"/>
      <c r="L316" s="5"/>
      <c r="M316" s="4"/>
    </row>
    <row r="317" spans="9:13" x14ac:dyDescent="0.25">
      <c r="K317" s="5"/>
      <c r="L317" s="5"/>
      <c r="M317" s="4"/>
    </row>
    <row r="318" spans="9:13" x14ac:dyDescent="0.25">
      <c r="K318" s="5"/>
      <c r="L318" s="5"/>
      <c r="M318" s="4"/>
    </row>
    <row r="319" spans="9:13" x14ac:dyDescent="0.25">
      <c r="K319" s="5"/>
      <c r="L319" s="5"/>
      <c r="M319" s="4"/>
    </row>
    <row r="320" spans="9:13" x14ac:dyDescent="0.25">
      <c r="K320" s="5"/>
      <c r="L320" s="5"/>
      <c r="M320" s="4"/>
    </row>
    <row r="321" spans="11:13" x14ac:dyDescent="0.25">
      <c r="K321" s="5"/>
      <c r="L321" s="5"/>
      <c r="M321" s="4"/>
    </row>
    <row r="322" spans="11:13" x14ac:dyDescent="0.25">
      <c r="K322" s="5"/>
      <c r="L322" s="5"/>
      <c r="M322" s="4"/>
    </row>
    <row r="323" spans="11:13" x14ac:dyDescent="0.25">
      <c r="K323" s="5"/>
      <c r="L323" s="5"/>
      <c r="M323" s="4"/>
    </row>
    <row r="324" spans="11:13" x14ac:dyDescent="0.25">
      <c r="K324" s="5"/>
      <c r="L324" s="5"/>
      <c r="M324" s="4"/>
    </row>
    <row r="325" spans="11:13" x14ac:dyDescent="0.25">
      <c r="K325" s="5"/>
      <c r="L325" s="5"/>
      <c r="M325" s="4"/>
    </row>
    <row r="326" spans="11:13" x14ac:dyDescent="0.25">
      <c r="K326" s="5"/>
      <c r="L326" s="5"/>
      <c r="M326" s="4"/>
    </row>
    <row r="327" spans="11:13" x14ac:dyDescent="0.25">
      <c r="K327" s="5"/>
      <c r="L327" s="5"/>
      <c r="M327" s="4"/>
    </row>
    <row r="328" spans="11:13" x14ac:dyDescent="0.25">
      <c r="K328" s="5"/>
      <c r="L328" s="5"/>
      <c r="M328" s="4"/>
    </row>
    <row r="329" spans="11:13" x14ac:dyDescent="0.25">
      <c r="K329" s="5"/>
      <c r="L329" s="5"/>
      <c r="M329" s="4"/>
    </row>
    <row r="330" spans="11:13" x14ac:dyDescent="0.25">
      <c r="K330" s="5"/>
      <c r="L330" s="5"/>
      <c r="M330" s="4"/>
    </row>
    <row r="331" spans="11:13" x14ac:dyDescent="0.25">
      <c r="K331" s="5"/>
      <c r="L331" s="5"/>
      <c r="M331" s="4"/>
    </row>
    <row r="332" spans="11:13" x14ac:dyDescent="0.25">
      <c r="K332" s="5"/>
      <c r="L332" s="5"/>
      <c r="M332" s="4"/>
    </row>
    <row r="333" spans="11:13" x14ac:dyDescent="0.25">
      <c r="K333" s="5"/>
      <c r="L333" s="5"/>
      <c r="M333" s="4"/>
    </row>
    <row r="334" spans="11:13" x14ac:dyDescent="0.25">
      <c r="K334" s="5"/>
      <c r="L334" s="5"/>
      <c r="M334" s="4"/>
    </row>
    <row r="335" spans="11:13" x14ac:dyDescent="0.25">
      <c r="K335" s="5"/>
      <c r="L335" s="5"/>
      <c r="M335" s="4"/>
    </row>
    <row r="336" spans="11:13" x14ac:dyDescent="0.25">
      <c r="K336" s="5"/>
      <c r="L336" s="5"/>
      <c r="M336" s="4"/>
    </row>
    <row r="337" spans="11:13" x14ac:dyDescent="0.25">
      <c r="K337" s="5"/>
      <c r="L337" s="5"/>
      <c r="M337" s="4"/>
    </row>
    <row r="338" spans="11:13" x14ac:dyDescent="0.25">
      <c r="K338" s="5"/>
      <c r="L338" s="5"/>
      <c r="M338" s="4"/>
    </row>
    <row r="339" spans="11:13" x14ac:dyDescent="0.25">
      <c r="K339" s="5"/>
      <c r="L339" s="5"/>
      <c r="M339" s="4"/>
    </row>
    <row r="340" spans="11:13" x14ac:dyDescent="0.25">
      <c r="K340" s="5"/>
      <c r="L340" s="5"/>
      <c r="M340" s="4"/>
    </row>
    <row r="341" spans="11:13" x14ac:dyDescent="0.25">
      <c r="K341" s="5"/>
      <c r="L341" s="5"/>
      <c r="M341" s="4"/>
    </row>
    <row r="342" spans="11:13" x14ac:dyDescent="0.25">
      <c r="K342" s="5"/>
      <c r="L342" s="5"/>
      <c r="M342" s="4"/>
    </row>
    <row r="343" spans="11:13" x14ac:dyDescent="0.25">
      <c r="K343" s="5"/>
      <c r="L343" s="5"/>
      <c r="M343" s="4"/>
    </row>
    <row r="344" spans="11:13" x14ac:dyDescent="0.25">
      <c r="K344" s="5"/>
      <c r="L344" s="5"/>
      <c r="M344" s="4"/>
    </row>
    <row r="345" spans="11:13" x14ac:dyDescent="0.25">
      <c r="K345" s="5"/>
      <c r="L345" s="5"/>
      <c r="M345" s="4"/>
    </row>
    <row r="346" spans="11:13" x14ac:dyDescent="0.25">
      <c r="K346" s="5"/>
      <c r="L346" s="5"/>
      <c r="M346" s="4"/>
    </row>
    <row r="347" spans="11:13" x14ac:dyDescent="0.25">
      <c r="K347" s="5"/>
      <c r="L347" s="5"/>
      <c r="M347" s="4"/>
    </row>
    <row r="348" spans="11:13" x14ac:dyDescent="0.25">
      <c r="K348" s="5"/>
      <c r="L348" s="5"/>
      <c r="M348" s="4"/>
    </row>
    <row r="349" spans="11:13" x14ac:dyDescent="0.25">
      <c r="K349" s="5"/>
      <c r="L349" s="5"/>
      <c r="M349" s="4"/>
    </row>
    <row r="350" spans="11:13" x14ac:dyDescent="0.25">
      <c r="K350" s="5"/>
      <c r="L350" s="5"/>
      <c r="M350" s="4"/>
    </row>
    <row r="351" spans="11:13" x14ac:dyDescent="0.25">
      <c r="K351" s="5"/>
      <c r="L351" s="5"/>
      <c r="M351" s="4"/>
    </row>
    <row r="352" spans="11:13" x14ac:dyDescent="0.25">
      <c r="K352" s="5"/>
      <c r="L352" s="5"/>
      <c r="M352" s="4"/>
    </row>
    <row r="353" spans="11:13" x14ac:dyDescent="0.25">
      <c r="K353" s="5"/>
      <c r="L353" s="5"/>
      <c r="M353" s="4"/>
    </row>
    <row r="354" spans="11:13" x14ac:dyDescent="0.25">
      <c r="K354" s="5"/>
      <c r="L354" s="5"/>
      <c r="M354" s="4"/>
    </row>
    <row r="355" spans="11:13" x14ac:dyDescent="0.25">
      <c r="K355" s="5"/>
      <c r="L355" s="5"/>
      <c r="M355" s="4"/>
    </row>
    <row r="356" spans="11:13" x14ac:dyDescent="0.25">
      <c r="K356" s="5"/>
      <c r="L356" s="5"/>
      <c r="M356" s="4"/>
    </row>
    <row r="357" spans="11:13" x14ac:dyDescent="0.25">
      <c r="K357" s="5"/>
      <c r="L357" s="5"/>
      <c r="M357" s="4"/>
    </row>
    <row r="358" spans="11:13" x14ac:dyDescent="0.25">
      <c r="K358" s="5"/>
      <c r="L358" s="5"/>
      <c r="M358" s="4"/>
    </row>
    <row r="359" spans="11:13" x14ac:dyDescent="0.25">
      <c r="K359" s="5"/>
      <c r="L359" s="5"/>
      <c r="M359" s="4"/>
    </row>
    <row r="360" spans="11:13" x14ac:dyDescent="0.25">
      <c r="K360" s="5"/>
      <c r="L360" s="5"/>
      <c r="M360" s="4"/>
    </row>
    <row r="361" spans="11:13" x14ac:dyDescent="0.25">
      <c r="K361" s="5"/>
      <c r="L361" s="5"/>
      <c r="M361" s="4"/>
    </row>
    <row r="362" spans="11:13" x14ac:dyDescent="0.25">
      <c r="K362" s="5"/>
      <c r="L362" s="5"/>
      <c r="M362" s="4"/>
    </row>
    <row r="363" spans="11:13" x14ac:dyDescent="0.25">
      <c r="K363" s="5"/>
      <c r="L363" s="5"/>
      <c r="M363" s="4"/>
    </row>
    <row r="364" spans="11:13" x14ac:dyDescent="0.25">
      <c r="K364" s="5"/>
      <c r="L364" s="5"/>
      <c r="M364" s="4"/>
    </row>
    <row r="365" spans="11:13" x14ac:dyDescent="0.25">
      <c r="K365" s="5"/>
      <c r="L365" s="5"/>
      <c r="M365" s="4"/>
    </row>
    <row r="366" spans="11:13" x14ac:dyDescent="0.25">
      <c r="K366" s="5"/>
      <c r="L366" s="5"/>
      <c r="M366" s="4"/>
    </row>
    <row r="367" spans="11:13" x14ac:dyDescent="0.25">
      <c r="K367" s="5"/>
      <c r="L367" s="5"/>
      <c r="M367" s="4"/>
    </row>
    <row r="368" spans="11:13" x14ac:dyDescent="0.25">
      <c r="K368" s="5"/>
      <c r="L368" s="5"/>
      <c r="M368" s="4"/>
    </row>
    <row r="369" spans="11:13" x14ac:dyDescent="0.25">
      <c r="K369" s="5"/>
      <c r="L369" s="5"/>
      <c r="M369" s="4"/>
    </row>
    <row r="370" spans="11:13" x14ac:dyDescent="0.25">
      <c r="K370" s="5"/>
      <c r="L370" s="5"/>
      <c r="M370" s="4"/>
    </row>
    <row r="371" spans="11:13" x14ac:dyDescent="0.25">
      <c r="K371" s="5"/>
      <c r="L371" s="5"/>
      <c r="M371" s="4"/>
    </row>
    <row r="372" spans="11:13" x14ac:dyDescent="0.25">
      <c r="K372" s="5"/>
      <c r="L372" s="5"/>
      <c r="M372" s="4"/>
    </row>
    <row r="373" spans="11:13" x14ac:dyDescent="0.25">
      <c r="K373" s="5"/>
      <c r="L373" s="5"/>
      <c r="M373" s="4"/>
    </row>
    <row r="374" spans="11:13" x14ac:dyDescent="0.25">
      <c r="K374" s="5"/>
      <c r="L374" s="5"/>
      <c r="M374" s="4"/>
    </row>
    <row r="375" spans="11:13" x14ac:dyDescent="0.25">
      <c r="K375" s="5"/>
      <c r="L375" s="5"/>
      <c r="M375" s="4"/>
    </row>
    <row r="376" spans="11:13" x14ac:dyDescent="0.25">
      <c r="K376" s="5"/>
      <c r="L376" s="5"/>
      <c r="M376" s="4"/>
    </row>
    <row r="377" spans="11:13" x14ac:dyDescent="0.25">
      <c r="K377" s="5"/>
      <c r="L377" s="5"/>
      <c r="M377" s="4"/>
    </row>
    <row r="378" spans="11:13" x14ac:dyDescent="0.25">
      <c r="K378" s="5"/>
      <c r="L378" s="5"/>
      <c r="M378" s="4"/>
    </row>
    <row r="379" spans="11:13" x14ac:dyDescent="0.25">
      <c r="K379" s="5"/>
      <c r="L379" s="5"/>
      <c r="M379" s="4"/>
    </row>
    <row r="380" spans="11:13" x14ac:dyDescent="0.25">
      <c r="K380" s="5"/>
      <c r="L380" s="5"/>
      <c r="M380" s="4"/>
    </row>
    <row r="381" spans="11:13" x14ac:dyDescent="0.25">
      <c r="K381" s="5"/>
      <c r="L381" s="5"/>
      <c r="M381" s="4"/>
    </row>
    <row r="382" spans="11:13" x14ac:dyDescent="0.25">
      <c r="K382" s="5"/>
      <c r="L382" s="5"/>
      <c r="M382" s="4"/>
    </row>
    <row r="383" spans="11:13" x14ac:dyDescent="0.25">
      <c r="K383" s="5"/>
      <c r="L383" s="5"/>
      <c r="M383" s="4"/>
    </row>
    <row r="384" spans="11:13" x14ac:dyDescent="0.25">
      <c r="K384" s="5"/>
      <c r="L384" s="5"/>
      <c r="M384" s="4"/>
    </row>
    <row r="385" spans="11:13" x14ac:dyDescent="0.25">
      <c r="K385" s="5"/>
      <c r="L385" s="5"/>
      <c r="M385" s="4"/>
    </row>
    <row r="386" spans="11:13" x14ac:dyDescent="0.25">
      <c r="K386" s="5"/>
      <c r="L386" s="5"/>
      <c r="M386" s="4"/>
    </row>
    <row r="387" spans="11:13" x14ac:dyDescent="0.25">
      <c r="K387" s="5"/>
      <c r="L387" s="5"/>
      <c r="M387" s="4"/>
    </row>
    <row r="388" spans="11:13" x14ac:dyDescent="0.25">
      <c r="K388" s="5"/>
      <c r="L388" s="5"/>
      <c r="M388" s="4"/>
    </row>
    <row r="389" spans="11:13" x14ac:dyDescent="0.25">
      <c r="K389" s="5"/>
      <c r="L389" s="5"/>
      <c r="M389" s="4"/>
    </row>
    <row r="390" spans="11:13" x14ac:dyDescent="0.25">
      <c r="K390" s="5"/>
      <c r="L390" s="5"/>
      <c r="M390" s="4"/>
    </row>
    <row r="391" spans="11:13" x14ac:dyDescent="0.25">
      <c r="K391" s="5"/>
      <c r="L391" s="5"/>
      <c r="M391" s="4"/>
    </row>
    <row r="392" spans="11:13" x14ac:dyDescent="0.25">
      <c r="K392" s="5"/>
      <c r="L392" s="5"/>
      <c r="M392" s="4"/>
    </row>
    <row r="393" spans="11:13" x14ac:dyDescent="0.25">
      <c r="K393" s="5"/>
      <c r="L393" s="5"/>
      <c r="M393" s="4"/>
    </row>
    <row r="394" spans="11:13" x14ac:dyDescent="0.25">
      <c r="K394" s="5"/>
      <c r="L394" s="5"/>
      <c r="M394" s="4"/>
    </row>
    <row r="395" spans="11:13" x14ac:dyDescent="0.25">
      <c r="K395" s="5"/>
      <c r="L395" s="5"/>
      <c r="M395" s="4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Kranner</dc:creator>
  <cp:lastModifiedBy>Matthias Kranner</cp:lastModifiedBy>
  <dcterms:created xsi:type="dcterms:W3CDTF">2021-04-01T14:48:02Z</dcterms:created>
  <dcterms:modified xsi:type="dcterms:W3CDTF">2021-04-29T17:51:32Z</dcterms:modified>
</cp:coreProperties>
</file>